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0" yWindow="456" windowWidth="38400" windowHeight="14040"/>
  </bookViews>
  <sheets>
    <sheet name="KIAA0556 TAPdata" sheetId="2" r:id="rId1"/>
  </sheets>
  <definedNames>
    <definedName name="_xlnm._FilterDatabase" localSheetId="0" hidden="1">'KIAA0556 TAPdata'!$A$2:$P$2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2" l="1"/>
  <c r="E8" i="2"/>
  <c r="D60" i="2"/>
  <c r="E60" i="2"/>
  <c r="D5" i="2"/>
  <c r="E5" i="2"/>
  <c r="D48" i="2"/>
  <c r="E48" i="2"/>
  <c r="D103" i="2"/>
  <c r="E103" i="2"/>
  <c r="D34" i="2"/>
  <c r="E34" i="2"/>
  <c r="D9" i="2"/>
  <c r="E9" i="2"/>
  <c r="D14" i="2"/>
  <c r="E14" i="2"/>
  <c r="D31" i="2"/>
  <c r="E31" i="2"/>
  <c r="D26" i="2"/>
  <c r="E26" i="2"/>
  <c r="D40" i="2"/>
  <c r="E40" i="2"/>
  <c r="D33" i="2"/>
  <c r="E33" i="2"/>
  <c r="D39" i="2"/>
  <c r="E39" i="2"/>
  <c r="D54" i="2"/>
  <c r="E54" i="2"/>
  <c r="D51" i="2"/>
  <c r="E51" i="2"/>
  <c r="D46" i="2"/>
  <c r="E46" i="2"/>
  <c r="D61" i="2"/>
  <c r="E61" i="2"/>
  <c r="D56" i="2"/>
  <c r="E56" i="2"/>
  <c r="D19" i="2"/>
  <c r="E19" i="2"/>
  <c r="D67" i="2"/>
  <c r="E67" i="2"/>
  <c r="D105" i="2"/>
  <c r="E105" i="2"/>
  <c r="D70" i="2"/>
  <c r="E70" i="2"/>
  <c r="D32" i="2"/>
  <c r="E32" i="2"/>
  <c r="D64" i="2"/>
  <c r="E64" i="2"/>
  <c r="D52" i="2"/>
  <c r="E52" i="2"/>
  <c r="D66" i="2"/>
  <c r="E66" i="2"/>
  <c r="D11" i="2"/>
  <c r="E11" i="2"/>
  <c r="D55" i="2"/>
  <c r="E55" i="2"/>
  <c r="D57" i="2"/>
  <c r="E57" i="2"/>
  <c r="D24" i="2"/>
  <c r="E24" i="2"/>
  <c r="D22" i="2"/>
  <c r="E22" i="2"/>
  <c r="D113" i="2"/>
  <c r="E113" i="2"/>
  <c r="D95" i="2"/>
  <c r="E95" i="2"/>
  <c r="D83" i="2"/>
  <c r="E83" i="2"/>
  <c r="D72" i="2"/>
  <c r="E72" i="2"/>
  <c r="D10" i="2"/>
  <c r="E10" i="2"/>
  <c r="D36" i="2"/>
  <c r="E36" i="2"/>
  <c r="D47" i="2"/>
  <c r="E47" i="2"/>
  <c r="D50" i="2"/>
  <c r="E50" i="2"/>
  <c r="D59" i="2"/>
  <c r="E59" i="2"/>
  <c r="D13" i="2"/>
  <c r="E13" i="2"/>
  <c r="D75" i="2"/>
  <c r="E75" i="2"/>
  <c r="D126" i="2"/>
  <c r="E126" i="2"/>
  <c r="D12" i="2"/>
  <c r="E12" i="2"/>
  <c r="D27" i="2"/>
  <c r="E27" i="2"/>
  <c r="D29" i="2"/>
  <c r="E29" i="2"/>
  <c r="D4" i="2"/>
  <c r="E4" i="2"/>
  <c r="D114" i="2"/>
  <c r="E114" i="2"/>
  <c r="D120" i="2"/>
  <c r="E120" i="2"/>
  <c r="D74" i="2"/>
  <c r="E74" i="2"/>
  <c r="D69" i="2"/>
  <c r="E69" i="2"/>
  <c r="D124" i="2"/>
  <c r="E124" i="2"/>
  <c r="D97" i="2"/>
  <c r="E97" i="2"/>
  <c r="D106" i="2"/>
  <c r="E106" i="2"/>
  <c r="D71" i="2"/>
  <c r="E71" i="2"/>
  <c r="D68" i="2"/>
  <c r="E68" i="2"/>
  <c r="D91" i="2"/>
  <c r="E91" i="2"/>
  <c r="D111" i="2"/>
  <c r="E111" i="2"/>
  <c r="D94" i="2"/>
  <c r="E94" i="2"/>
  <c r="D7" i="2"/>
  <c r="E7" i="2"/>
  <c r="D30" i="2"/>
  <c r="E30" i="2"/>
  <c r="D18" i="2"/>
  <c r="E18" i="2"/>
  <c r="D131" i="2"/>
  <c r="E131" i="2"/>
  <c r="D101" i="2"/>
  <c r="E101" i="2"/>
  <c r="D85" i="2"/>
  <c r="E85" i="2"/>
  <c r="D88" i="2"/>
  <c r="E88" i="2"/>
  <c r="D130" i="2"/>
  <c r="E130" i="2"/>
  <c r="D49" i="2"/>
  <c r="E49" i="2"/>
  <c r="D35" i="2"/>
  <c r="E35" i="2"/>
  <c r="D129" i="2"/>
  <c r="E129" i="2"/>
  <c r="D109" i="2"/>
  <c r="E109" i="2"/>
  <c r="D110" i="2"/>
  <c r="E110" i="2"/>
  <c r="D79" i="2"/>
  <c r="E79" i="2"/>
  <c r="D127" i="2"/>
  <c r="E127" i="2"/>
  <c r="D100" i="2"/>
  <c r="E100" i="2"/>
  <c r="D125" i="2"/>
  <c r="E125" i="2"/>
  <c r="D115" i="2"/>
  <c r="E115" i="2"/>
  <c r="D96" i="2"/>
  <c r="E96" i="2"/>
  <c r="D102" i="2"/>
  <c r="E102" i="2"/>
  <c r="D117" i="2"/>
  <c r="E117" i="2"/>
  <c r="D93" i="2"/>
  <c r="E93" i="2"/>
  <c r="D41" i="2"/>
  <c r="E41" i="2"/>
  <c r="D42" i="2"/>
  <c r="E42" i="2"/>
  <c r="D84" i="2"/>
  <c r="E84" i="2"/>
  <c r="D99" i="2"/>
  <c r="E99" i="2"/>
  <c r="D98" i="2"/>
  <c r="E98" i="2"/>
  <c r="D90" i="2"/>
  <c r="E90" i="2"/>
  <c r="D62" i="2"/>
  <c r="E62" i="2"/>
  <c r="D43" i="2"/>
  <c r="E43" i="2"/>
  <c r="D44" i="2"/>
  <c r="E44" i="2"/>
  <c r="D82" i="2"/>
  <c r="E82" i="2"/>
  <c r="D92" i="2"/>
  <c r="E92" i="2"/>
  <c r="D104" i="2"/>
  <c r="E104" i="2"/>
  <c r="D80" i="2"/>
  <c r="E80" i="2"/>
  <c r="D15" i="2"/>
  <c r="E15" i="2"/>
  <c r="D87" i="2"/>
  <c r="E87" i="2"/>
  <c r="D81" i="2"/>
  <c r="E81" i="2"/>
  <c r="D65" i="2"/>
  <c r="E65" i="2"/>
  <c r="D76" i="2"/>
  <c r="E76" i="2"/>
  <c r="D58" i="2"/>
  <c r="E58" i="2"/>
  <c r="D73" i="2"/>
  <c r="E73" i="2"/>
  <c r="D108" i="2"/>
  <c r="E108" i="2"/>
  <c r="D116" i="2"/>
  <c r="E116" i="2"/>
  <c r="D128" i="2"/>
  <c r="E128" i="2"/>
  <c r="D122" i="2"/>
  <c r="E122" i="2"/>
  <c r="D121" i="2"/>
  <c r="E121" i="2"/>
  <c r="D38" i="2"/>
  <c r="E38" i="2"/>
  <c r="D63" i="2"/>
  <c r="E63" i="2"/>
  <c r="D20" i="2"/>
  <c r="E20" i="2"/>
  <c r="D28" i="2"/>
  <c r="E28" i="2"/>
  <c r="D78" i="2"/>
  <c r="E78" i="2"/>
  <c r="D89" i="2"/>
  <c r="E89" i="2"/>
  <c r="D112" i="2"/>
  <c r="E112" i="2"/>
  <c r="D123" i="2"/>
  <c r="E123" i="2"/>
  <c r="D37" i="2"/>
  <c r="E37" i="2"/>
  <c r="D53" i="2"/>
  <c r="E53" i="2"/>
  <c r="D77" i="2"/>
  <c r="E77" i="2"/>
  <c r="D16" i="2"/>
  <c r="E16" i="2"/>
  <c r="D17" i="2"/>
  <c r="E17" i="2"/>
  <c r="D107" i="2"/>
  <c r="E107" i="2"/>
  <c r="D23" i="2"/>
  <c r="E23" i="2"/>
  <c r="D45" i="2"/>
  <c r="E45" i="2"/>
  <c r="D6" i="2"/>
  <c r="E6" i="2"/>
  <c r="D118" i="2"/>
  <c r="E118" i="2"/>
  <c r="D119" i="2"/>
  <c r="E119" i="2"/>
  <c r="D86" i="2"/>
  <c r="E86" i="2"/>
  <c r="D21" i="2"/>
  <c r="E21" i="2"/>
  <c r="E25" i="2"/>
  <c r="E3" i="2"/>
  <c r="D3" i="2"/>
  <c r="D25" i="2"/>
  <c r="P131" i="2"/>
  <c r="P39" i="2"/>
  <c r="P95" i="2"/>
  <c r="P101" i="2"/>
  <c r="P114" i="2"/>
  <c r="P85" i="2"/>
  <c r="P88" i="2"/>
  <c r="P130" i="2"/>
  <c r="P60" i="2"/>
  <c r="P49" i="2"/>
  <c r="P35" i="2"/>
  <c r="P129" i="2"/>
  <c r="P109" i="2"/>
  <c r="P120" i="2"/>
  <c r="P110" i="2"/>
  <c r="P19" i="2"/>
  <c r="P56" i="2"/>
  <c r="P83" i="2"/>
  <c r="P105" i="2"/>
  <c r="P72" i="2"/>
  <c r="P74" i="2"/>
  <c r="P79" i="2"/>
  <c r="P127" i="2"/>
  <c r="P100" i="2"/>
  <c r="P69" i="2"/>
  <c r="P70" i="2"/>
  <c r="P125" i="2"/>
  <c r="P115" i="2"/>
  <c r="P96" i="2"/>
  <c r="P67" i="2"/>
  <c r="P13" i="2"/>
  <c r="P75" i="2"/>
  <c r="P25" i="2"/>
  <c r="P10" i="2"/>
  <c r="P36" i="2"/>
  <c r="P11" i="2"/>
  <c r="P47" i="2"/>
  <c r="P55" i="2"/>
  <c r="P26" i="2"/>
  <c r="P14" i="2"/>
  <c r="P31" i="2"/>
  <c r="P33" i="2"/>
  <c r="P54" i="2"/>
  <c r="P48" i="2"/>
  <c r="P5" i="2"/>
  <c r="P32" i="2"/>
  <c r="P8" i="2"/>
  <c r="P9" i="2"/>
  <c r="P102" i="2"/>
  <c r="P3" i="2"/>
  <c r="P117" i="2"/>
  <c r="P124" i="2"/>
  <c r="P97" i="2"/>
  <c r="P93" i="2"/>
  <c r="P41" i="2"/>
  <c r="P42" i="2"/>
  <c r="P84" i="2"/>
  <c r="P99" i="2"/>
  <c r="P106" i="2"/>
  <c r="P98" i="2"/>
  <c r="P90" i="2"/>
  <c r="P62" i="2"/>
  <c r="P43" i="2"/>
  <c r="P44" i="2"/>
  <c r="P57" i="2"/>
  <c r="P82" i="2"/>
  <c r="P92" i="2"/>
  <c r="P104" i="2"/>
  <c r="P80" i="2"/>
  <c r="P15" i="2"/>
  <c r="P87" i="2"/>
  <c r="P81" i="2"/>
  <c r="P24" i="2"/>
  <c r="P65" i="2"/>
  <c r="P34" i="2"/>
  <c r="P64" i="2"/>
  <c r="P76" i="2"/>
  <c r="P58" i="2"/>
  <c r="P126" i="2"/>
  <c r="P73" i="2"/>
  <c r="P108" i="2"/>
  <c r="P116" i="2"/>
  <c r="P50" i="2"/>
  <c r="P128" i="2"/>
  <c r="P122" i="2"/>
  <c r="P22" i="2"/>
  <c r="P121" i="2"/>
  <c r="P38" i="2"/>
  <c r="P12" i="2"/>
  <c r="P71" i="2"/>
  <c r="P27" i="2"/>
  <c r="P29" i="2"/>
  <c r="P63" i="2"/>
  <c r="P20" i="2"/>
  <c r="P28" i="2"/>
  <c r="P78" i="2"/>
  <c r="P89" i="2"/>
  <c r="P52" i="2"/>
  <c r="P68" i="2"/>
  <c r="P112" i="2"/>
  <c r="P91" i="2"/>
  <c r="P123" i="2"/>
  <c r="P111" i="2"/>
  <c r="P94" i="2"/>
  <c r="P66" i="2"/>
  <c r="P37" i="2"/>
  <c r="P53" i="2"/>
  <c r="P77" i="2"/>
  <c r="P16" i="2"/>
  <c r="P17" i="2"/>
  <c r="P107" i="2"/>
  <c r="P23" i="2"/>
  <c r="P51" i="2"/>
  <c r="P46" i="2"/>
  <c r="P40" i="2"/>
  <c r="P45" i="2"/>
  <c r="P7" i="2"/>
  <c r="P6" i="2"/>
  <c r="P4" i="2"/>
  <c r="P118" i="2"/>
  <c r="P59" i="2"/>
  <c r="P113" i="2"/>
  <c r="P103" i="2"/>
  <c r="P119" i="2"/>
  <c r="P61" i="2"/>
  <c r="P86" i="2"/>
  <c r="P30" i="2"/>
  <c r="P21" i="2"/>
  <c r="P18" i="2"/>
</calcChain>
</file>

<file path=xl/sharedStrings.xml><?xml version="1.0" encoding="utf-8"?>
<sst xmlns="http://schemas.openxmlformats.org/spreadsheetml/2006/main" count="411" uniqueCount="398">
  <si>
    <t>AHNAK</t>
  </si>
  <si>
    <t>AHNAK nucleoprotein</t>
  </si>
  <si>
    <t>Q09666</t>
  </si>
  <si>
    <t>AIFM1</t>
  </si>
  <si>
    <t>apoptosis-inducing factor, mitochondrion-associated, 1</t>
  </si>
  <si>
    <t>AIFM1_HUMAN;O95831</t>
  </si>
  <si>
    <t>AKAP8L</t>
  </si>
  <si>
    <t>A kinase (PRKA) anchor protein 8-like</t>
  </si>
  <si>
    <t>Q9ULX6;AKP8L_HUMAN</t>
  </si>
  <si>
    <t>ASAP2</t>
  </si>
  <si>
    <t>ArfGAP with SH3 domain, ankyrin repeat and PH domain 2</t>
  </si>
  <si>
    <t>O43150</t>
  </si>
  <si>
    <t>ATAD3A</t>
  </si>
  <si>
    <t>ATPase family, AAA domain containing 3A</t>
  </si>
  <si>
    <t>ATD3A_HUMAN;Q9NVI7</t>
  </si>
  <si>
    <t>BAG2</t>
  </si>
  <si>
    <t>BCL2-associated athanogene 2</t>
  </si>
  <si>
    <t>O95816</t>
  </si>
  <si>
    <t>BCKDHB</t>
  </si>
  <si>
    <t>branched chain keto acid dehydrogenase E1, beta polypeptide</t>
  </si>
  <si>
    <t>P21953</t>
  </si>
  <si>
    <t>BSN</t>
  </si>
  <si>
    <t>bassoon presynaptic cytomatrix protein</t>
  </si>
  <si>
    <t>Q9UPA5</t>
  </si>
  <si>
    <t>CAD</t>
  </si>
  <si>
    <t>carbamoyl-phosphate synthetase 2, aspartate transcarbamylase, and dihydroorotase</t>
  </si>
  <si>
    <t>P27708;PYR1_HUMAN</t>
  </si>
  <si>
    <t>CALML5</t>
  </si>
  <si>
    <t>calmodulin-like 5</t>
  </si>
  <si>
    <t>Q9NZT1</t>
  </si>
  <si>
    <t>CDKN2A</t>
  </si>
  <si>
    <t>cyclin-dependent kinase inhibitor 2A</t>
  </si>
  <si>
    <t>Q8N726</t>
  </si>
  <si>
    <t>CEP290</t>
  </si>
  <si>
    <t>centrosomal protein 290kDa</t>
  </si>
  <si>
    <t>O15078</t>
  </si>
  <si>
    <t>CEP78</t>
  </si>
  <si>
    <t>centrosomal protein 78kDa</t>
  </si>
  <si>
    <t>Q5JTW2</t>
  </si>
  <si>
    <t>CFAP74</t>
  </si>
  <si>
    <t>cilia and flagella associated protein 74</t>
  </si>
  <si>
    <t>K1751_HUMAN</t>
  </si>
  <si>
    <t>CLTC</t>
  </si>
  <si>
    <t>clathrin, heavy chain (Hc)</t>
  </si>
  <si>
    <t>Q00610</t>
  </si>
  <si>
    <t>CLUAP1</t>
  </si>
  <si>
    <t>clusterin associated protein 1</t>
  </si>
  <si>
    <t>Q96AJ1;CLUA1_HUMAN</t>
  </si>
  <si>
    <t>CPVL</t>
  </si>
  <si>
    <t>carboxypeptidase, vitellogenic-like</t>
  </si>
  <si>
    <t>Q9H3G5;CPVL_HUMAN</t>
  </si>
  <si>
    <t>CUL2</t>
  </si>
  <si>
    <t>cullin 2</t>
  </si>
  <si>
    <t>Q13617;CUL2_HUMAN</t>
  </si>
  <si>
    <t>DDB1</t>
  </si>
  <si>
    <t>damage-specific DNA binding protein 1, 127kDa</t>
  </si>
  <si>
    <t>Q16531;DDB1_HUMAN</t>
  </si>
  <si>
    <t>DNAJA1</t>
  </si>
  <si>
    <t>DnaJ (Hsp40) homolog, subfamily A, member 1</t>
  </si>
  <si>
    <t>P31689;DNJA1_HUMAN</t>
  </si>
  <si>
    <t>DNAJA2</t>
  </si>
  <si>
    <t>DnaJ (Hsp40) homolog, subfamily A, member 2</t>
  </si>
  <si>
    <t>O60884;DNJA2_HUMAN</t>
  </si>
  <si>
    <t>DNAJB6</t>
  </si>
  <si>
    <t>DnaJ (Hsp40) homolog, subfamily B, member 6</t>
  </si>
  <si>
    <t>O75190</t>
  </si>
  <si>
    <t>EDC4</t>
  </si>
  <si>
    <t>enhancer of mRNA decapping 4</t>
  </si>
  <si>
    <t>Q6P2E9</t>
  </si>
  <si>
    <t>EIF4A1</t>
  </si>
  <si>
    <t>eukaryotic translation initiation factor 4A1</t>
  </si>
  <si>
    <t>P60842,Q14240</t>
  </si>
  <si>
    <t>EMD</t>
  </si>
  <si>
    <t>emerin</t>
  </si>
  <si>
    <t>EMD_HUMAN;P50402</t>
  </si>
  <si>
    <t>FEM1B</t>
  </si>
  <si>
    <t>fem-1 homolog b (C. elegans)</t>
  </si>
  <si>
    <t>FEM1B_HUMAN;Q9UK73</t>
  </si>
  <si>
    <t>FLNA</t>
  </si>
  <si>
    <t>filamin A, alpha</t>
  </si>
  <si>
    <t>P21333</t>
  </si>
  <si>
    <t>HAL</t>
  </si>
  <si>
    <t>histidine ammonia-lyase</t>
  </si>
  <si>
    <t>P42357</t>
  </si>
  <si>
    <t>HNRNPH1</t>
  </si>
  <si>
    <t>heterogeneous nuclear ribonucleoprotein H1 (H)</t>
  </si>
  <si>
    <t>P31943</t>
  </si>
  <si>
    <t>HSPA4L</t>
  </si>
  <si>
    <t>heat shock 70kDa protein 4-like</t>
  </si>
  <si>
    <t>O95757;HS74L_HUMAN</t>
  </si>
  <si>
    <t>HSPB11</t>
  </si>
  <si>
    <t>heat shock protein family B (small), member 11</t>
  </si>
  <si>
    <t>HSB11_HUMAN</t>
  </si>
  <si>
    <t>ICK</t>
  </si>
  <si>
    <t>intestinal cell (MAK-like) kinase</t>
  </si>
  <si>
    <t>Q9UPZ9;ICK_HUMAN</t>
  </si>
  <si>
    <t>IFT172</t>
  </si>
  <si>
    <t>intraflagellar transport 172</t>
  </si>
  <si>
    <t>Q9UG01;IF172_HUMAN</t>
  </si>
  <si>
    <t>IFT20</t>
  </si>
  <si>
    <t>intraflagellar transport 20</t>
  </si>
  <si>
    <t>Q8IY31;IFT20_HUMAN</t>
  </si>
  <si>
    <t>IFT22</t>
  </si>
  <si>
    <t>intraflagellar transport 22</t>
  </si>
  <si>
    <t>Q9H7X7;RABL5_HUMAN</t>
  </si>
  <si>
    <t>IFT27</t>
  </si>
  <si>
    <t>intraflagellar transport 27</t>
  </si>
  <si>
    <t>Q9BW83;IFT27_HUMAN</t>
  </si>
  <si>
    <t>IFT46</t>
  </si>
  <si>
    <t>intraflagellar transport 46</t>
  </si>
  <si>
    <t>Q9NQC8;IFT46_HUMAN</t>
  </si>
  <si>
    <t>IFT52</t>
  </si>
  <si>
    <t>intraflagellar transport 52</t>
  </si>
  <si>
    <t>Q9Y366;IFT52_HUMAN</t>
  </si>
  <si>
    <t>IFT57</t>
  </si>
  <si>
    <t>intraflagellar transport 57</t>
  </si>
  <si>
    <t>Q9NWB7;IFT57_HUMAN</t>
  </si>
  <si>
    <t>IFT74</t>
  </si>
  <si>
    <t>intraflagellar transport 74</t>
  </si>
  <si>
    <t>Q96LB3;IFT74_HUMAN</t>
  </si>
  <si>
    <t>IFT80</t>
  </si>
  <si>
    <t>intraflagellar transport 80</t>
  </si>
  <si>
    <t>Q9P2H3;IFT80_HUMAN</t>
  </si>
  <si>
    <t>IFT81</t>
  </si>
  <si>
    <t>intraflagellar transport 81</t>
  </si>
  <si>
    <t>IFT81_HUMAN;Q8WYA0</t>
  </si>
  <si>
    <t>IFT88</t>
  </si>
  <si>
    <t>intraflagellar transport 88</t>
  </si>
  <si>
    <t>Q13099;IFT88_HUMAN</t>
  </si>
  <si>
    <t>IRS4</t>
  </si>
  <si>
    <t>insulin receptor substrate 4</t>
  </si>
  <si>
    <t>O14654;IRS4_HUMAN</t>
  </si>
  <si>
    <t>KATNA1</t>
  </si>
  <si>
    <t>katanin p60 (ATPase containing) subunit A 1</t>
  </si>
  <si>
    <t>KTNA1_HUMAN;O75449</t>
  </si>
  <si>
    <t>KATNAL1</t>
  </si>
  <si>
    <t>katanin p60 subunit A-like 1</t>
  </si>
  <si>
    <t>Q9BW62;KATL1_HUMAN</t>
  </si>
  <si>
    <t>KATNB1</t>
  </si>
  <si>
    <t>katanin p80 (WD repeat containing) subunit B 1</t>
  </si>
  <si>
    <t>Q9BVA0;KTNB1_HUMAN</t>
  </si>
  <si>
    <t>KATNBL1</t>
  </si>
  <si>
    <t>katanin p80 subunit B-like 1</t>
  </si>
  <si>
    <t>Q9H079;CO029_HUMAN</t>
  </si>
  <si>
    <t>KHDRBS1</t>
  </si>
  <si>
    <t>KH domain containing, RNA binding, signal transduction associated 1</t>
  </si>
  <si>
    <t>Q07666</t>
  </si>
  <si>
    <t>KIAA0556</t>
  </si>
  <si>
    <t>O60303;K0556_HUMAN</t>
  </si>
  <si>
    <t>KIF11</t>
  </si>
  <si>
    <t>kinesin family member 11</t>
  </si>
  <si>
    <t>P52732</t>
  </si>
  <si>
    <t>KMT2D</t>
  </si>
  <si>
    <t>lysine (K)-specific methyltransferase 2D</t>
  </si>
  <si>
    <t>MLL2_HUMAN</t>
  </si>
  <si>
    <t>KRT74</t>
  </si>
  <si>
    <t>keratin 74, type II</t>
  </si>
  <si>
    <t>K2C74_HUMAN</t>
  </si>
  <si>
    <t>KRT84</t>
  </si>
  <si>
    <t>keratin 84, type II</t>
  </si>
  <si>
    <t>Q9NSB2</t>
  </si>
  <si>
    <t>LGALS7</t>
  </si>
  <si>
    <t>lectin, galactoside-binding, soluble, 7</t>
  </si>
  <si>
    <t>P47929</t>
  </si>
  <si>
    <t>LGALS7B</t>
  </si>
  <si>
    <t>lectin, galactoside-binding, soluble, 7B</t>
  </si>
  <si>
    <t>MAD2L1</t>
  </si>
  <si>
    <t>MAD2 mitotic arrest deficient-like 1 (yeast)</t>
  </si>
  <si>
    <t>Q13257</t>
  </si>
  <si>
    <t>MAK</t>
  </si>
  <si>
    <t>male germ cell-associated kinase</t>
  </si>
  <si>
    <t>P20794</t>
  </si>
  <si>
    <t>MAPK1</t>
  </si>
  <si>
    <t>mitogen-activated protein kinase 1</t>
  </si>
  <si>
    <t>MK01_HUMAN</t>
  </si>
  <si>
    <t>MCCC2</t>
  </si>
  <si>
    <t>methylcrotonoyl-CoA carboxylase 2 (beta)</t>
  </si>
  <si>
    <t>Q9HCC0</t>
  </si>
  <si>
    <t>MDH2</t>
  </si>
  <si>
    <t>malate dehydrogenase 2, NAD (mitochondrial)</t>
  </si>
  <si>
    <t>P40926</t>
  </si>
  <si>
    <t>NACA</t>
  </si>
  <si>
    <t>nascent polypeptide-associated complex alpha subunit</t>
  </si>
  <si>
    <t>Q13765</t>
  </si>
  <si>
    <t>NME1-NME2</t>
  </si>
  <si>
    <t>NME1-NME2 readthrough</t>
  </si>
  <si>
    <t>P22392</t>
  </si>
  <si>
    <t>NME2</t>
  </si>
  <si>
    <t>NME/NM23 nucleoside diphosphate kinase 2</t>
  </si>
  <si>
    <t>NUDC</t>
  </si>
  <si>
    <t>nudC nuclear distribution protein</t>
  </si>
  <si>
    <t>Q9Y266;NUDC_HUMAN</t>
  </si>
  <si>
    <t>PARP1</t>
  </si>
  <si>
    <t>poly (ADP-ribose) polymerase 1</t>
  </si>
  <si>
    <t>P09874</t>
  </si>
  <si>
    <t>PCBP2</t>
  </si>
  <si>
    <t>poly(rC) binding protein 2</t>
  </si>
  <si>
    <t>Q15366</t>
  </si>
  <si>
    <t>PCBP3</t>
  </si>
  <si>
    <t>poly(rC) binding protein 3</t>
  </si>
  <si>
    <t>P57721,Q15366</t>
  </si>
  <si>
    <t>PCNA</t>
  </si>
  <si>
    <t>proliferating cell nuclear antigen</t>
  </si>
  <si>
    <t>P12004</t>
  </si>
  <si>
    <t>PFN1</t>
  </si>
  <si>
    <t>profilin 1</t>
  </si>
  <si>
    <t>P07737</t>
  </si>
  <si>
    <t>PGAM5</t>
  </si>
  <si>
    <t>phosphoglycerate mutase family member 5</t>
  </si>
  <si>
    <t>Q96HS1</t>
  </si>
  <si>
    <t>PGK1</t>
  </si>
  <si>
    <t>phosphoglycerate kinase 1</t>
  </si>
  <si>
    <t>P00558</t>
  </si>
  <si>
    <t>PPP2CA</t>
  </si>
  <si>
    <t>protein phosphatase 2, catalytic subunit, alpha isozyme</t>
  </si>
  <si>
    <t>P67775;PP2AA_HUMAN</t>
  </si>
  <si>
    <t>PPP2CB</t>
  </si>
  <si>
    <t>protein phosphatase 2, catalytic subunit, beta isozyme</t>
  </si>
  <si>
    <t>P62714,P67775</t>
  </si>
  <si>
    <t>PPP2R1A</t>
  </si>
  <si>
    <t>protein phosphatase 2, regulatory subunit A, alpha</t>
  </si>
  <si>
    <t>2AAA_HUMAN;P30153</t>
  </si>
  <si>
    <t>PPP2R2A</t>
  </si>
  <si>
    <t>protein phosphatase 2, regulatory subunit B, alpha</t>
  </si>
  <si>
    <t>P63151;2ABA_HUMAN</t>
  </si>
  <si>
    <t>PRDX3</t>
  </si>
  <si>
    <t>peroxiredoxin 3</t>
  </si>
  <si>
    <t>P30048</t>
  </si>
  <si>
    <t>PRDX6</t>
  </si>
  <si>
    <t>peroxiredoxin 6</t>
  </si>
  <si>
    <t>P30041</t>
  </si>
  <si>
    <t>PRKDC</t>
  </si>
  <si>
    <t>protein kinase, DNA-activated, catalytic polypeptide</t>
  </si>
  <si>
    <t>P78527;PRKDC_HUMAN</t>
  </si>
  <si>
    <t>PSMC1</t>
  </si>
  <si>
    <t>proteasome (prosome, macropain) 26S subunit, ATPase, 1</t>
  </si>
  <si>
    <t>P62191</t>
  </si>
  <si>
    <t>PSMD3</t>
  </si>
  <si>
    <t>proteasome (prosome, macropain) 26S subunit, non-ATPase, 3</t>
  </si>
  <si>
    <t>O43242</t>
  </si>
  <si>
    <t>PTPRU</t>
  </si>
  <si>
    <t>protein tyrosine phosphatase, receptor type, U</t>
  </si>
  <si>
    <t>Q92729</t>
  </si>
  <si>
    <t>PYCRL</t>
  </si>
  <si>
    <t>pyrroline-5-carboxylate reductase-like</t>
  </si>
  <si>
    <t>Q53H96;P5CR3_HUMAN</t>
  </si>
  <si>
    <t>RAD50</t>
  </si>
  <si>
    <t>RAD50 homolog (S. cerevisiae)</t>
  </si>
  <si>
    <t>Q92878</t>
  </si>
  <si>
    <t>RBM10</t>
  </si>
  <si>
    <t>RNA binding motif protein 10</t>
  </si>
  <si>
    <t>P98175</t>
  </si>
  <si>
    <t>RCN2</t>
  </si>
  <si>
    <t>reticulocalbin 2, EF-hand calcium binding domain</t>
  </si>
  <si>
    <t>Q14257;RCN2_HUMAN</t>
  </si>
  <si>
    <t>RNF219</t>
  </si>
  <si>
    <t>ring finger protein 219</t>
  </si>
  <si>
    <t>Q5W0B1</t>
  </si>
  <si>
    <t>RPL22</t>
  </si>
  <si>
    <t>ribosomal protein L22</t>
  </si>
  <si>
    <t>P35268</t>
  </si>
  <si>
    <t>RPL23</t>
  </si>
  <si>
    <t>ribosomal protein L23</t>
  </si>
  <si>
    <t>P62829;RL23_HUMAN</t>
  </si>
  <si>
    <t>RPS15A</t>
  </si>
  <si>
    <t>ribosomal protein S15a</t>
  </si>
  <si>
    <t>RS15A_HUMAN</t>
  </si>
  <si>
    <t>RPS16</t>
  </si>
  <si>
    <t>ribosomal protein S16</t>
  </si>
  <si>
    <t>P62249;RS16_HUMAN</t>
  </si>
  <si>
    <t>RPS18</t>
  </si>
  <si>
    <t>ribosomal protein S18</t>
  </si>
  <si>
    <t>P62269;RS18_HUMAN</t>
  </si>
  <si>
    <t>RPS23</t>
  </si>
  <si>
    <t>ribosomal protein S23</t>
  </si>
  <si>
    <t>P62266</t>
  </si>
  <si>
    <t>RPS27</t>
  </si>
  <si>
    <t>ribosomal protein S27</t>
  </si>
  <si>
    <t>P42677</t>
  </si>
  <si>
    <t>RPS27A</t>
  </si>
  <si>
    <t>ribosomal protein S27a</t>
  </si>
  <si>
    <t>P62979</t>
  </si>
  <si>
    <t>RPS3A</t>
  </si>
  <si>
    <t>ribosomal protein S3A</t>
  </si>
  <si>
    <t>P61247</t>
  </si>
  <si>
    <t>RPS6</t>
  </si>
  <si>
    <t>ribosomal protein S6</t>
  </si>
  <si>
    <t>P62753</t>
  </si>
  <si>
    <t>RUVBL1</t>
  </si>
  <si>
    <t>RuvB-like AAA ATPase 1</t>
  </si>
  <si>
    <t>Q9Y265;RUVB1_HUMAN</t>
  </si>
  <si>
    <t>RUVBL2</t>
  </si>
  <si>
    <t>RuvB-like AAA ATPase 2</t>
  </si>
  <si>
    <t>Q9Y230;RUVB2_HUMAN</t>
  </si>
  <si>
    <t>SEC61A1</t>
  </si>
  <si>
    <t>Sec61 alpha 1 subunit (S. cerevisiae)</t>
  </si>
  <si>
    <t>P61619</t>
  </si>
  <si>
    <t>SEMG2</t>
  </si>
  <si>
    <t>semenogelin II</t>
  </si>
  <si>
    <t>SEMG2_HUMAN</t>
  </si>
  <si>
    <t>SF3B3</t>
  </si>
  <si>
    <t>splicing factor 3b, subunit 3, 130kDa</t>
  </si>
  <si>
    <t>Q15393</t>
  </si>
  <si>
    <t>SFPQ</t>
  </si>
  <si>
    <t>splicing factor proline/glutamine-rich</t>
  </si>
  <si>
    <t>P23246;SFPQ_HUMAN</t>
  </si>
  <si>
    <t>SLC25A22</t>
  </si>
  <si>
    <t>solute carrier family 25 (mitochondrial carrier: glutamate), member 22</t>
  </si>
  <si>
    <t>Q9H936;GHC1_HUMAN</t>
  </si>
  <si>
    <t>SLC25A3</t>
  </si>
  <si>
    <t>solute carrier family 25 (mitochondrial carrier; phosphate carrier), member 3</t>
  </si>
  <si>
    <t>Q00325;MPCP_HUMAN</t>
  </si>
  <si>
    <t>SLC25A6</t>
  </si>
  <si>
    <t>solute carrier family 25 (mitochondrial carrier; adenine nucleotide translocator), member 6</t>
  </si>
  <si>
    <t>P12236</t>
  </si>
  <si>
    <t>SSBP1</t>
  </si>
  <si>
    <t>single-stranded DNA binding protein 1, mitochondrial</t>
  </si>
  <si>
    <t>Q04837</t>
  </si>
  <si>
    <t>SUGT1</t>
  </si>
  <si>
    <t>SGT1, suppressor of G2 allele of SKP1 (S. cerevisiae)</t>
  </si>
  <si>
    <t>Q9Y2Z0</t>
  </si>
  <si>
    <t>TCEB1</t>
  </si>
  <si>
    <t>transcription elongation factor B (SIII), polypeptide 1 (15kDa, elongin C)</t>
  </si>
  <si>
    <t>Q15369</t>
  </si>
  <si>
    <t>TCEB2</t>
  </si>
  <si>
    <t>transcription elongation factor B (SIII), polypeptide 2 (18kDa, elongin B)</t>
  </si>
  <si>
    <t>Q15370</t>
  </si>
  <si>
    <t>TKT</t>
  </si>
  <si>
    <t>transketolase</t>
  </si>
  <si>
    <t>P29401</t>
  </si>
  <si>
    <t>TPI1</t>
  </si>
  <si>
    <t>triosephosphate isomerase 1</t>
  </si>
  <si>
    <t>P60174</t>
  </si>
  <si>
    <t>TRAF3IP1</t>
  </si>
  <si>
    <t>TNF receptor-associated factor 3 interacting protein 1</t>
  </si>
  <si>
    <t>Q8TDR0;MIPT3_HUMAN</t>
  </si>
  <si>
    <t>TTC26</t>
  </si>
  <si>
    <t>tetratricopeptide repeat domain 26</t>
  </si>
  <si>
    <t>A0AVF1;TTC26_HUMAN</t>
  </si>
  <si>
    <t>TTC30A</t>
  </si>
  <si>
    <t>tetratricopeptide repeat domain 30A</t>
  </si>
  <si>
    <t>Q86WT1;TT30A_HUMAN</t>
  </si>
  <si>
    <t>TUBA1A</t>
  </si>
  <si>
    <t>tubulin, alpha 1a</t>
  </si>
  <si>
    <t>Q71U36</t>
  </si>
  <si>
    <t>TUBA1C</t>
  </si>
  <si>
    <t>tubulin, alpha 1c</t>
  </si>
  <si>
    <t>Q9BQE3;TBA1C_HUMAN</t>
  </si>
  <si>
    <t>TUBB4A</t>
  </si>
  <si>
    <t>tubulin, beta 4A class IVa</t>
  </si>
  <si>
    <t>P04350</t>
  </si>
  <si>
    <t>TUBB4B</t>
  </si>
  <si>
    <t>tubulin, beta 4B class IVb</t>
  </si>
  <si>
    <t>TBB4B_HUMAN;P68371</t>
  </si>
  <si>
    <t>UBA1</t>
  </si>
  <si>
    <t>ubiquitin-like modifier activating enzyme 1</t>
  </si>
  <si>
    <t>P22314</t>
  </si>
  <si>
    <t>UBB</t>
  </si>
  <si>
    <t>ubiquitin B</t>
  </si>
  <si>
    <t>P0CG47,P0CG48,P62979,P62987;UBB_HUMAN</t>
  </si>
  <si>
    <t>USP7</t>
  </si>
  <si>
    <t>ubiquitin specific peptidase 7 (herpes virus-associated)</t>
  </si>
  <si>
    <t>Q93009;UBP7_HUMAN</t>
  </si>
  <si>
    <t>USP9X</t>
  </si>
  <si>
    <t>ubiquitin specific peptidase 9, X-linked</t>
  </si>
  <si>
    <t>Q93008;USP9X_HUMAN</t>
  </si>
  <si>
    <t>WDR26</t>
  </si>
  <si>
    <t>WD repeat domain 26</t>
  </si>
  <si>
    <t>Q9H7D7</t>
  </si>
  <si>
    <t>XRCC5</t>
  </si>
  <si>
    <t>X-ray repair complementing defective repair in Chinese hamster cells 5 (double-strand-break rejoining)</t>
  </si>
  <si>
    <t>P13010;XRCC5_HUMAN</t>
  </si>
  <si>
    <t>YBX1</t>
  </si>
  <si>
    <t>Y box binding protein 1</t>
  </si>
  <si>
    <t>P67809</t>
  </si>
  <si>
    <t>YWHAG</t>
  </si>
  <si>
    <t>tyrosine 3-monooxygenase/tryptophan 5-monooxygenase activation protein, gamma</t>
  </si>
  <si>
    <t>1433G_HUMAN;P61981</t>
  </si>
  <si>
    <t>YWHAQ</t>
  </si>
  <si>
    <t>tyrosine 3-monooxygenase/tryptophan 5-monooxygenase activation protein, theta</t>
  </si>
  <si>
    <t>P27348</t>
  </si>
  <si>
    <t>YWHAZ</t>
  </si>
  <si>
    <t>tyrosine 3-monooxygenase/tryptophan 5-monooxygenase activation protein, zeta</t>
  </si>
  <si>
    <t>P63104;1433Z_HUMAN</t>
  </si>
  <si>
    <t xml:space="preserve">Proteins identified by mass spectrometry from tandem affinity proteomics experiments in HEK293T cells </t>
  </si>
  <si>
    <t>EntrezGeneSymbol</t>
  </si>
  <si>
    <t>EntrezGeneFullName</t>
  </si>
  <si>
    <t>UniProt db match</t>
  </si>
  <si>
    <t>unique peptides</t>
  </si>
  <si>
    <t>sequence coverage</t>
  </si>
  <si>
    <t>KIAA0556_N-TAP_Exp318</t>
  </si>
  <si>
    <t>KIAA0556_N-TAP_Exp515</t>
  </si>
  <si>
    <t>KIAA0556_N-TAP_Exp729</t>
  </si>
  <si>
    <t>KIAA0556_N-TAP_Exp866</t>
  </si>
  <si>
    <t>KIAA0556_N-TAP_Exp885</t>
  </si>
  <si>
    <t>KIAA0556_N-TAP_totalcount</t>
  </si>
  <si>
    <t xml:space="preserve">Average of 5 replicate experiments. </t>
  </si>
  <si>
    <t>Additional data file 6. SF-TAP analysis with over-expressed N-terminally SF-TAP-tagged KIAA0556 in HEK293T cells. Shown are the number of unique identified peptides as well as the sequence coverage for each protein detected by mass spectrometry. Proteins identified in &gt;1 out 17 SF-TAP control experiments (empty vector) were remov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rgb="FF000000"/>
      <name val="Calibri"/>
    </font>
    <font>
      <sz val="11"/>
      <color rgb="FF000000"/>
      <name val="Calibri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 style="double">
        <color rgb="FF3F3F3F"/>
      </bottom>
      <diagonal/>
    </border>
    <border>
      <left/>
      <right/>
      <top style="thin">
        <color auto="1"/>
      </top>
      <bottom style="double">
        <color rgb="FF3F3F3F"/>
      </bottom>
      <diagonal/>
    </border>
    <border>
      <left/>
      <right style="thin">
        <color auto="1"/>
      </right>
      <top style="thin">
        <color auto="1"/>
      </top>
      <bottom style="double">
        <color rgb="FF3F3F3F"/>
      </bottom>
      <diagonal/>
    </border>
    <border>
      <left style="thin">
        <color auto="1"/>
      </left>
      <right/>
      <top/>
      <bottom style="double">
        <color rgb="FF3F3F3F"/>
      </bottom>
      <diagonal/>
    </border>
    <border>
      <left/>
      <right style="thin">
        <color rgb="FFB2B2B2"/>
      </right>
      <top/>
      <bottom style="double">
        <color rgb="FF3F3F3F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</cellStyleXfs>
  <cellXfs count="26">
    <xf numFmtId="0" fontId="0" fillId="0" borderId="0" xfId="0"/>
    <xf numFmtId="0" fontId="4" fillId="3" borderId="1" xfId="2" applyFont="1" applyAlignment="1">
      <alignment horizontal="left"/>
    </xf>
    <xf numFmtId="1" fontId="3" fillId="5" borderId="1" xfId="2" applyNumberFormat="1" applyFill="1" applyAlignment="1">
      <alignment horizontal="left"/>
    </xf>
    <xf numFmtId="164" fontId="3" fillId="3" borderId="1" xfId="2" applyNumberFormat="1"/>
    <xf numFmtId="0" fontId="7" fillId="0" borderId="0" xfId="0" applyFont="1"/>
    <xf numFmtId="1" fontId="7" fillId="0" borderId="0" xfId="0" applyNumberFormat="1" applyFont="1"/>
    <xf numFmtId="164" fontId="7" fillId="0" borderId="0" xfId="0" applyNumberFormat="1" applyFont="1"/>
    <xf numFmtId="164" fontId="0" fillId="0" borderId="0" xfId="0" applyNumberFormat="1"/>
    <xf numFmtId="0" fontId="0" fillId="6" borderId="0" xfId="0" applyFill="1"/>
    <xf numFmtId="164" fontId="0" fillId="6" borderId="0" xfId="0" applyNumberFormat="1" applyFill="1"/>
    <xf numFmtId="1" fontId="0" fillId="0" borderId="0" xfId="0" applyNumberFormat="1"/>
    <xf numFmtId="1" fontId="0" fillId="6" borderId="0" xfId="0" applyNumberFormat="1" applyFill="1"/>
    <xf numFmtId="0" fontId="6" fillId="0" borderId="0" xfId="0" applyFont="1"/>
    <xf numFmtId="0" fontId="6" fillId="0" borderId="2" xfId="3" applyNumberFormat="1" applyFont="1" applyFill="1" applyAlignment="1">
      <alignment horizontal="left"/>
    </xf>
    <xf numFmtId="0" fontId="0" fillId="0" borderId="0" xfId="0" applyNumberFormat="1"/>
    <xf numFmtId="0" fontId="7" fillId="6" borderId="0" xfId="0" applyFont="1" applyFill="1"/>
    <xf numFmtId="0" fontId="6" fillId="7" borderId="0" xfId="0" applyFont="1" applyFill="1" applyAlignment="1">
      <alignment horizontal="left" vertical="top" wrapText="1"/>
    </xf>
    <xf numFmtId="2" fontId="6" fillId="4" borderId="2" xfId="3" applyNumberFormat="1" applyFont="1" applyAlignment="1">
      <alignment horizontal="left"/>
    </xf>
    <xf numFmtId="2" fontId="0" fillId="4" borderId="2" xfId="3" applyNumberFormat="1" applyFont="1" applyAlignment="1">
      <alignment horizontal="left"/>
    </xf>
    <xf numFmtId="0" fontId="0" fillId="7" borderId="0" xfId="0" applyFont="1" applyFill="1" applyAlignment="1">
      <alignment horizontal="left" vertical="top" wrapText="1"/>
    </xf>
    <xf numFmtId="0" fontId="6" fillId="7" borderId="0" xfId="0" applyFont="1" applyFill="1" applyAlignment="1">
      <alignment horizontal="left" vertical="top" wrapText="1"/>
    </xf>
    <xf numFmtId="0" fontId="5" fillId="2" borderId="3" xfId="1" applyFont="1" applyBorder="1" applyAlignment="1">
      <alignment horizontal="left"/>
    </xf>
    <xf numFmtId="0" fontId="5" fillId="2" borderId="4" xfId="1" applyFont="1" applyBorder="1" applyAlignment="1">
      <alignment horizontal="left"/>
    </xf>
    <xf numFmtId="0" fontId="5" fillId="2" borderId="5" xfId="1" applyFont="1" applyBorder="1" applyAlignment="1">
      <alignment horizontal="left"/>
    </xf>
    <xf numFmtId="0" fontId="5" fillId="8" borderId="6" xfId="1" applyFont="1" applyFill="1" applyBorder="1" applyAlignment="1">
      <alignment horizontal="center"/>
    </xf>
    <xf numFmtId="0" fontId="5" fillId="8" borderId="7" xfId="1" applyFont="1" applyFill="1" applyBorder="1" applyAlignment="1">
      <alignment horizontal="center"/>
    </xf>
  </cellXfs>
  <cellStyles count="4">
    <cellStyle name="Bad" xfId="1" builtinId="27"/>
    <cellStyle name="Check Cell" xfId="2" builtinId="23"/>
    <cellStyle name="Normal" xfId="0" builtinId="0"/>
    <cellStyle name="Note" xfId="3" builtinId="1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?? ?????"/>
        <a:font script="Hang" typeface="?? ??"/>
        <a:font script="Hans" typeface="??"/>
        <a:font script="Hant" typeface="????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?? ?????"/>
        <a:font script="Hang" typeface="?? ??"/>
        <a:font script="Hans" typeface="??"/>
        <a:font script="Hant" typeface="????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5"/>
  <sheetViews>
    <sheetView tabSelected="1" zoomScale="80" zoomScaleNormal="80" zoomScalePageLayoutView="158" workbookViewId="0">
      <pane ySplit="2" topLeftCell="A105" activePane="bottomLeft" state="frozen"/>
      <selection pane="bottomLeft" activeCell="B126" sqref="B126"/>
    </sheetView>
  </sheetViews>
  <sheetFormatPr defaultColWidth="8.77734375" defaultRowHeight="14.4" x14ac:dyDescent="0.3"/>
  <cols>
    <col min="1" max="1" width="18.44140625" bestFit="1" customWidth="1"/>
    <col min="2" max="2" width="87.109375" bestFit="1" customWidth="1"/>
    <col min="3" max="3" width="35.33203125" bestFit="1" customWidth="1"/>
    <col min="4" max="4" width="20" customWidth="1"/>
    <col min="5" max="5" width="20.109375" customWidth="1"/>
    <col min="6" max="6" width="18.109375" style="10" bestFit="1" customWidth="1"/>
    <col min="7" max="7" width="20.44140625" style="7" bestFit="1" customWidth="1"/>
    <col min="8" max="8" width="18.109375" style="10" bestFit="1" customWidth="1"/>
    <col min="9" max="9" width="20.44140625" style="7" bestFit="1" customWidth="1"/>
    <col min="10" max="10" width="18.109375" bestFit="1" customWidth="1"/>
    <col min="11" max="11" width="20.44140625" style="7" bestFit="1" customWidth="1"/>
    <col min="12" max="12" width="20.44140625" customWidth="1"/>
    <col min="13" max="13" width="20.44140625" style="7" customWidth="1"/>
    <col min="14" max="14" width="20.44140625" customWidth="1"/>
    <col min="15" max="15" width="20.44140625" style="7" customWidth="1"/>
    <col min="16" max="16" width="26.6640625" style="14" bestFit="1" customWidth="1"/>
  </cols>
  <sheetData>
    <row r="1" spans="1:16" ht="15" thickBot="1" x14ac:dyDescent="0.35">
      <c r="A1" s="21" t="s">
        <v>384</v>
      </c>
      <c r="B1" s="22"/>
      <c r="C1" s="23"/>
      <c r="D1" s="24" t="s">
        <v>396</v>
      </c>
      <c r="E1" s="25"/>
      <c r="F1" s="17" t="s">
        <v>390</v>
      </c>
      <c r="G1" s="18"/>
      <c r="H1" s="17" t="s">
        <v>391</v>
      </c>
      <c r="I1" s="18"/>
      <c r="J1" s="17" t="s">
        <v>392</v>
      </c>
      <c r="K1" s="18"/>
      <c r="L1" s="17" t="s">
        <v>393</v>
      </c>
      <c r="M1" s="18"/>
      <c r="N1" s="17" t="s">
        <v>394</v>
      </c>
      <c r="O1" s="18"/>
    </row>
    <row r="2" spans="1:16" ht="15.6" thickTop="1" thickBot="1" x14ac:dyDescent="0.35">
      <c r="A2" s="1" t="s">
        <v>385</v>
      </c>
      <c r="B2" s="1" t="s">
        <v>386</v>
      </c>
      <c r="C2" s="1" t="s">
        <v>387</v>
      </c>
      <c r="D2" s="2" t="s">
        <v>388</v>
      </c>
      <c r="E2" s="3" t="s">
        <v>389</v>
      </c>
      <c r="F2" s="2" t="s">
        <v>388</v>
      </c>
      <c r="G2" s="3" t="s">
        <v>389</v>
      </c>
      <c r="H2" s="2" t="s">
        <v>388</v>
      </c>
      <c r="I2" s="3" t="s">
        <v>389</v>
      </c>
      <c r="J2" s="2" t="s">
        <v>388</v>
      </c>
      <c r="K2" s="3" t="s">
        <v>389</v>
      </c>
      <c r="L2" s="2" t="s">
        <v>388</v>
      </c>
      <c r="M2" s="3" t="s">
        <v>389</v>
      </c>
      <c r="N2" s="2" t="s">
        <v>388</v>
      </c>
      <c r="O2" s="3" t="s">
        <v>389</v>
      </c>
      <c r="P2" s="13" t="s">
        <v>395</v>
      </c>
    </row>
    <row r="3" spans="1:16" ht="15" thickTop="1" x14ac:dyDescent="0.3">
      <c r="A3" s="15" t="s">
        <v>147</v>
      </c>
      <c r="B3" s="8" t="s">
        <v>147</v>
      </c>
      <c r="C3" s="8" t="s">
        <v>148</v>
      </c>
      <c r="D3" s="8">
        <f t="shared" ref="D3:D34" si="0">AVERAGE(F3,H3,J3,L3,N3)</f>
        <v>106.6</v>
      </c>
      <c r="E3" s="9">
        <f t="shared" ref="E3:E34" si="1">AVERAGE(G3,I3,K3,M3,O3)</f>
        <v>0.67559999227523804</v>
      </c>
      <c r="F3" s="11">
        <v>142</v>
      </c>
      <c r="G3" s="9">
        <v>0.730000019073486</v>
      </c>
      <c r="H3" s="11">
        <v>124</v>
      </c>
      <c r="I3" s="9">
        <v>0.68999999761581399</v>
      </c>
      <c r="J3" s="8">
        <v>81</v>
      </c>
      <c r="K3" s="9">
        <v>0.625</v>
      </c>
      <c r="L3" s="8">
        <v>102</v>
      </c>
      <c r="M3" s="9">
        <v>0.691999971866608</v>
      </c>
      <c r="N3" s="8">
        <v>84</v>
      </c>
      <c r="O3" s="9">
        <v>0.64099997282028198</v>
      </c>
      <c r="P3" s="14">
        <f t="shared" ref="P3:P34" si="2">COUNTA(N3,L3,J3,H3,F3)</f>
        <v>5</v>
      </c>
    </row>
    <row r="4" spans="1:16" x14ac:dyDescent="0.3">
      <c r="A4" s="4" t="s">
        <v>351</v>
      </c>
      <c r="B4" t="s">
        <v>352</v>
      </c>
      <c r="C4" t="s">
        <v>353</v>
      </c>
      <c r="D4" s="10">
        <f t="shared" si="0"/>
        <v>3</v>
      </c>
      <c r="E4" s="7">
        <f t="shared" si="1"/>
        <v>0.54766666889190674</v>
      </c>
      <c r="F4" s="10">
        <v>3</v>
      </c>
      <c r="G4" s="7">
        <v>0.60000002384185802</v>
      </c>
      <c r="H4" s="10">
        <v>4</v>
      </c>
      <c r="I4" s="7">
        <v>0.490000009536743</v>
      </c>
      <c r="N4">
        <v>2</v>
      </c>
      <c r="O4" s="7">
        <v>0.55299997329711903</v>
      </c>
      <c r="P4" s="14">
        <f t="shared" si="2"/>
        <v>3</v>
      </c>
    </row>
    <row r="5" spans="1:16" x14ac:dyDescent="0.3">
      <c r="A5" s="4" t="s">
        <v>132</v>
      </c>
      <c r="B5" t="s">
        <v>133</v>
      </c>
      <c r="C5" t="s">
        <v>134</v>
      </c>
      <c r="D5" s="10">
        <f t="shared" si="0"/>
        <v>21</v>
      </c>
      <c r="E5" s="7">
        <f t="shared" si="1"/>
        <v>0.47559999823570231</v>
      </c>
      <c r="F5" s="10">
        <v>24</v>
      </c>
      <c r="G5" s="7">
        <v>0.56000000238418601</v>
      </c>
      <c r="H5" s="10">
        <v>27</v>
      </c>
      <c r="I5" s="7">
        <v>0.54000002145767201</v>
      </c>
      <c r="J5">
        <v>14</v>
      </c>
      <c r="K5" s="7">
        <v>0.29499998688697798</v>
      </c>
      <c r="L5">
        <v>26</v>
      </c>
      <c r="M5" s="7">
        <v>0.62699997425079301</v>
      </c>
      <c r="N5">
        <v>14</v>
      </c>
      <c r="O5" s="7">
        <v>0.356000006198883</v>
      </c>
      <c r="P5" s="14">
        <f t="shared" si="2"/>
        <v>5</v>
      </c>
    </row>
    <row r="6" spans="1:16" x14ac:dyDescent="0.3">
      <c r="A6" s="4" t="s">
        <v>348</v>
      </c>
      <c r="B6" t="s">
        <v>349</v>
      </c>
      <c r="C6" t="s">
        <v>350</v>
      </c>
      <c r="D6" s="10">
        <f t="shared" si="0"/>
        <v>15</v>
      </c>
      <c r="E6" s="7">
        <f t="shared" si="1"/>
        <v>0.45899999141693099</v>
      </c>
      <c r="L6">
        <v>15</v>
      </c>
      <c r="M6" s="7">
        <v>0.45899999141693099</v>
      </c>
      <c r="P6" s="14">
        <f t="shared" si="2"/>
        <v>1</v>
      </c>
    </row>
    <row r="7" spans="1:16" ht="15" customHeight="1" x14ac:dyDescent="0.3">
      <c r="A7" s="4" t="s">
        <v>345</v>
      </c>
      <c r="B7" t="s">
        <v>346</v>
      </c>
      <c r="C7" t="s">
        <v>347</v>
      </c>
      <c r="D7" s="10">
        <f t="shared" si="0"/>
        <v>2.3333333333333335</v>
      </c>
      <c r="E7" s="7">
        <f t="shared" si="1"/>
        <v>0.44599999984105437</v>
      </c>
      <c r="F7" s="10">
        <v>2</v>
      </c>
      <c r="G7" s="7">
        <v>0.41999998688697798</v>
      </c>
      <c r="L7">
        <v>3</v>
      </c>
      <c r="M7" s="7">
        <v>0.481000006198883</v>
      </c>
      <c r="N7">
        <v>2</v>
      </c>
      <c r="O7" s="7">
        <v>0.43700000643730202</v>
      </c>
      <c r="P7" s="14">
        <f t="shared" si="2"/>
        <v>3</v>
      </c>
    </row>
    <row r="8" spans="1:16" x14ac:dyDescent="0.3">
      <c r="A8" s="4" t="s">
        <v>138</v>
      </c>
      <c r="B8" t="s">
        <v>139</v>
      </c>
      <c r="C8" t="s">
        <v>140</v>
      </c>
      <c r="D8" s="10">
        <f t="shared" si="0"/>
        <v>20.6</v>
      </c>
      <c r="E8" s="7">
        <f t="shared" si="1"/>
        <v>0.42639999091625225</v>
      </c>
      <c r="F8" s="10">
        <v>28</v>
      </c>
      <c r="G8" s="7">
        <v>0.58999997377395597</v>
      </c>
      <c r="H8" s="10">
        <v>28</v>
      </c>
      <c r="I8" s="7">
        <v>0.52999997138977095</v>
      </c>
      <c r="J8">
        <v>9</v>
      </c>
      <c r="K8" s="7">
        <v>0.18899999558925601</v>
      </c>
      <c r="L8">
        <v>21</v>
      </c>
      <c r="M8" s="7">
        <v>0.47600001096725503</v>
      </c>
      <c r="N8">
        <v>17</v>
      </c>
      <c r="O8" s="7">
        <v>0.347000002861023</v>
      </c>
      <c r="P8" s="14">
        <f t="shared" si="2"/>
        <v>5</v>
      </c>
    </row>
    <row r="9" spans="1:16" x14ac:dyDescent="0.3">
      <c r="A9" s="4" t="s">
        <v>141</v>
      </c>
      <c r="B9" t="s">
        <v>142</v>
      </c>
      <c r="C9" t="s">
        <v>143</v>
      </c>
      <c r="D9" s="10">
        <f t="shared" si="0"/>
        <v>9.6</v>
      </c>
      <c r="E9" s="7">
        <f t="shared" si="1"/>
        <v>0.42260000705718992</v>
      </c>
      <c r="F9" s="10">
        <v>14</v>
      </c>
      <c r="G9" s="7">
        <v>0.67000001668930098</v>
      </c>
      <c r="H9" s="10">
        <v>10</v>
      </c>
      <c r="I9" s="7">
        <v>0.43000000715255698</v>
      </c>
      <c r="J9">
        <v>5</v>
      </c>
      <c r="K9" s="7">
        <v>0.17399999499321001</v>
      </c>
      <c r="L9">
        <v>11</v>
      </c>
      <c r="M9" s="7">
        <v>0.49700000882148698</v>
      </c>
      <c r="N9">
        <v>8</v>
      </c>
      <c r="O9" s="7">
        <v>0.34200000762939498</v>
      </c>
      <c r="P9" s="14">
        <f t="shared" si="2"/>
        <v>5</v>
      </c>
    </row>
    <row r="10" spans="1:16" ht="15" customHeight="1" x14ac:dyDescent="0.3">
      <c r="A10" s="4" t="s">
        <v>99</v>
      </c>
      <c r="B10" t="s">
        <v>100</v>
      </c>
      <c r="C10" t="s">
        <v>101</v>
      </c>
      <c r="D10" s="10">
        <f t="shared" si="0"/>
        <v>4.5</v>
      </c>
      <c r="E10" s="7">
        <f t="shared" si="1"/>
        <v>0.41999998688697798</v>
      </c>
      <c r="F10" s="10">
        <v>4</v>
      </c>
      <c r="G10" s="7">
        <v>0.44999998807907099</v>
      </c>
      <c r="H10" s="10">
        <v>5</v>
      </c>
      <c r="I10" s="7">
        <v>0.38999998569488498</v>
      </c>
      <c r="P10" s="14">
        <f t="shared" si="2"/>
        <v>2</v>
      </c>
    </row>
    <row r="11" spans="1:16" ht="15" customHeight="1" x14ac:dyDescent="0.3">
      <c r="A11" s="4" t="s">
        <v>105</v>
      </c>
      <c r="B11" t="s">
        <v>106</v>
      </c>
      <c r="C11" t="s">
        <v>107</v>
      </c>
      <c r="D11" s="10">
        <f t="shared" si="0"/>
        <v>5.5</v>
      </c>
      <c r="E11" s="7">
        <f t="shared" si="1"/>
        <v>0.34500001370906852</v>
      </c>
      <c r="F11" s="10">
        <v>5</v>
      </c>
      <c r="G11" s="7">
        <v>0.36000001430511502</v>
      </c>
      <c r="H11" s="10">
        <v>6</v>
      </c>
      <c r="I11" s="7">
        <v>0.33000001311302202</v>
      </c>
      <c r="P11" s="14">
        <f t="shared" si="2"/>
        <v>2</v>
      </c>
    </row>
    <row r="12" spans="1:16" ht="15" customHeight="1" x14ac:dyDescent="0.3">
      <c r="A12" s="4" t="s">
        <v>261</v>
      </c>
      <c r="B12" t="s">
        <v>262</v>
      </c>
      <c r="C12" t="s">
        <v>263</v>
      </c>
      <c r="D12" s="10">
        <f t="shared" si="0"/>
        <v>4</v>
      </c>
      <c r="E12" s="7">
        <f t="shared" si="1"/>
        <v>0.33799999952316301</v>
      </c>
      <c r="F12" s="10">
        <v>3</v>
      </c>
      <c r="G12" s="7">
        <v>0.259999990463257</v>
      </c>
      <c r="H12" s="10">
        <v>4</v>
      </c>
      <c r="I12" s="7">
        <v>0.37000000476837203</v>
      </c>
      <c r="L12">
        <v>5</v>
      </c>
      <c r="M12" s="7">
        <v>0.39300000667571999</v>
      </c>
      <c r="N12">
        <v>4</v>
      </c>
      <c r="O12" s="7">
        <v>0.32899999618530301</v>
      </c>
      <c r="P12" s="14">
        <f t="shared" si="2"/>
        <v>4</v>
      </c>
    </row>
    <row r="13" spans="1:16" ht="15" customHeight="1" x14ac:dyDescent="0.3">
      <c r="A13" s="4" t="s">
        <v>90</v>
      </c>
      <c r="B13" t="s">
        <v>91</v>
      </c>
      <c r="C13" t="s">
        <v>92</v>
      </c>
      <c r="D13" s="10">
        <f t="shared" si="0"/>
        <v>3</v>
      </c>
      <c r="E13" s="7">
        <f t="shared" si="1"/>
        <v>0.33000001311302202</v>
      </c>
      <c r="F13" s="10">
        <v>3</v>
      </c>
      <c r="G13" s="7">
        <v>0.33000001311302202</v>
      </c>
      <c r="P13" s="14">
        <f t="shared" si="2"/>
        <v>1</v>
      </c>
    </row>
    <row r="14" spans="1:16" x14ac:dyDescent="0.3">
      <c r="A14" s="4" t="s">
        <v>117</v>
      </c>
      <c r="B14" t="s">
        <v>118</v>
      </c>
      <c r="C14" t="s">
        <v>119</v>
      </c>
      <c r="D14" s="10">
        <f t="shared" si="0"/>
        <v>19</v>
      </c>
      <c r="E14" s="7">
        <f t="shared" si="1"/>
        <v>0.32499999552965148</v>
      </c>
      <c r="F14" s="10">
        <v>13</v>
      </c>
      <c r="G14" s="7">
        <v>0.20999999344348899</v>
      </c>
      <c r="H14" s="10">
        <v>25</v>
      </c>
      <c r="I14" s="7">
        <v>0.43999999761581399</v>
      </c>
      <c r="P14" s="14">
        <f t="shared" si="2"/>
        <v>2</v>
      </c>
    </row>
    <row r="15" spans="1:16" x14ac:dyDescent="0.3">
      <c r="A15" s="4" t="s">
        <v>204</v>
      </c>
      <c r="B15" t="s">
        <v>205</v>
      </c>
      <c r="C15" t="s">
        <v>206</v>
      </c>
      <c r="D15" s="10">
        <f t="shared" si="0"/>
        <v>3</v>
      </c>
      <c r="E15" s="7">
        <f t="shared" si="1"/>
        <v>0.31400001049041698</v>
      </c>
      <c r="N15">
        <v>3</v>
      </c>
      <c r="O15" s="7">
        <v>0.31400001049041698</v>
      </c>
      <c r="P15" s="14">
        <f t="shared" si="2"/>
        <v>1</v>
      </c>
    </row>
    <row r="16" spans="1:16" ht="15" customHeight="1" x14ac:dyDescent="0.3">
      <c r="A16" s="4" t="s">
        <v>321</v>
      </c>
      <c r="B16" t="s">
        <v>322</v>
      </c>
      <c r="C16" t="s">
        <v>323</v>
      </c>
      <c r="D16" s="10">
        <f t="shared" si="0"/>
        <v>2</v>
      </c>
      <c r="E16" s="7">
        <f t="shared" si="1"/>
        <v>0.26800000667571999</v>
      </c>
      <c r="L16">
        <v>2</v>
      </c>
      <c r="M16" s="7">
        <v>0.26800000667571999</v>
      </c>
      <c r="P16" s="14">
        <f t="shared" si="2"/>
        <v>1</v>
      </c>
    </row>
    <row r="17" spans="1:16" ht="15" customHeight="1" x14ac:dyDescent="0.3">
      <c r="A17" s="4" t="s">
        <v>324</v>
      </c>
      <c r="B17" t="s">
        <v>325</v>
      </c>
      <c r="C17" t="s">
        <v>326</v>
      </c>
      <c r="D17" s="10">
        <f t="shared" si="0"/>
        <v>3</v>
      </c>
      <c r="E17" s="7">
        <f t="shared" si="1"/>
        <v>0.25849999487400049</v>
      </c>
      <c r="H17" s="10">
        <v>4</v>
      </c>
      <c r="I17" s="7">
        <v>0.38999998569488498</v>
      </c>
      <c r="L17">
        <v>2</v>
      </c>
      <c r="M17" s="7">
        <v>0.12700000405311601</v>
      </c>
      <c r="P17" s="14">
        <f t="shared" si="2"/>
        <v>2</v>
      </c>
    </row>
    <row r="18" spans="1:16" ht="15" customHeight="1" x14ac:dyDescent="0.3">
      <c r="A18" s="4" t="s">
        <v>381</v>
      </c>
      <c r="B18" t="s">
        <v>382</v>
      </c>
      <c r="C18" t="s">
        <v>383</v>
      </c>
      <c r="D18" s="10">
        <f t="shared" si="0"/>
        <v>2.6666666666666665</v>
      </c>
      <c r="E18" s="7">
        <f t="shared" si="1"/>
        <v>0.25366666416327133</v>
      </c>
      <c r="F18" s="10">
        <v>2</v>
      </c>
      <c r="G18" s="7">
        <v>0.20999999344348899</v>
      </c>
      <c r="L18">
        <v>2</v>
      </c>
      <c r="M18" s="7">
        <v>0.22900000214576699</v>
      </c>
      <c r="N18">
        <v>4</v>
      </c>
      <c r="O18" s="7">
        <v>0.32199999690055803</v>
      </c>
      <c r="P18" s="14">
        <f t="shared" si="2"/>
        <v>3</v>
      </c>
    </row>
    <row r="19" spans="1:16" ht="15" customHeight="1" x14ac:dyDescent="0.3">
      <c r="A19" s="4" t="s">
        <v>45</v>
      </c>
      <c r="B19" t="s">
        <v>46</v>
      </c>
      <c r="C19" t="s">
        <v>47</v>
      </c>
      <c r="D19" s="10">
        <f t="shared" si="0"/>
        <v>11</v>
      </c>
      <c r="E19" s="7">
        <f t="shared" si="1"/>
        <v>0.25</v>
      </c>
      <c r="F19" s="10">
        <v>8</v>
      </c>
      <c r="G19" s="7">
        <v>0.18999999761581399</v>
      </c>
      <c r="H19" s="10">
        <v>14</v>
      </c>
      <c r="I19" s="7">
        <v>0.31000000238418601</v>
      </c>
      <c r="P19" s="14">
        <f t="shared" si="2"/>
        <v>2</v>
      </c>
    </row>
    <row r="20" spans="1:16" x14ac:dyDescent="0.3">
      <c r="A20" s="4" t="s">
        <v>276</v>
      </c>
      <c r="B20" t="s">
        <v>277</v>
      </c>
      <c r="C20" t="s">
        <v>278</v>
      </c>
      <c r="D20" s="10">
        <f t="shared" si="0"/>
        <v>2</v>
      </c>
      <c r="E20" s="7">
        <f t="shared" si="1"/>
        <v>0.25</v>
      </c>
      <c r="L20">
        <v>2</v>
      </c>
      <c r="M20" s="7">
        <v>0.25</v>
      </c>
      <c r="N20">
        <v>2</v>
      </c>
      <c r="O20" s="7">
        <v>0.25</v>
      </c>
      <c r="P20" s="14">
        <f t="shared" si="2"/>
        <v>2</v>
      </c>
    </row>
    <row r="21" spans="1:16" ht="15" customHeight="1" x14ac:dyDescent="0.3">
      <c r="A21" s="4" t="s">
        <v>378</v>
      </c>
      <c r="B21" t="s">
        <v>379</v>
      </c>
      <c r="C21" t="s">
        <v>380</v>
      </c>
      <c r="D21" s="10">
        <f t="shared" si="0"/>
        <v>3</v>
      </c>
      <c r="E21" s="7">
        <f t="shared" si="1"/>
        <v>0.24599999934434902</v>
      </c>
      <c r="H21" s="10">
        <v>3</v>
      </c>
      <c r="I21" s="7">
        <v>0.20999999344348899</v>
      </c>
      <c r="N21">
        <v>3</v>
      </c>
      <c r="O21" s="7">
        <v>0.28200000524520902</v>
      </c>
      <c r="P21" s="14">
        <f t="shared" si="2"/>
        <v>2</v>
      </c>
    </row>
    <row r="22" spans="1:16" x14ac:dyDescent="0.3">
      <c r="A22" s="4" t="s">
        <v>252</v>
      </c>
      <c r="B22" t="s">
        <v>253</v>
      </c>
      <c r="C22" t="s">
        <v>254</v>
      </c>
      <c r="D22" s="10">
        <f t="shared" si="0"/>
        <v>5.25</v>
      </c>
      <c r="E22" s="7">
        <f t="shared" si="1"/>
        <v>0.23900000378489503</v>
      </c>
      <c r="F22" s="10">
        <v>5</v>
      </c>
      <c r="G22" s="7">
        <v>0.230000004172325</v>
      </c>
      <c r="H22" s="10">
        <v>7</v>
      </c>
      <c r="I22" s="7">
        <v>0.25</v>
      </c>
      <c r="L22">
        <v>5</v>
      </c>
      <c r="M22" s="7">
        <v>0.24600000679493</v>
      </c>
      <c r="N22">
        <v>4</v>
      </c>
      <c r="O22" s="7">
        <v>0.230000004172325</v>
      </c>
      <c r="P22" s="14">
        <f t="shared" si="2"/>
        <v>4</v>
      </c>
    </row>
    <row r="23" spans="1:16" x14ac:dyDescent="0.3">
      <c r="A23" s="4" t="s">
        <v>330</v>
      </c>
      <c r="B23" t="s">
        <v>331</v>
      </c>
      <c r="C23" t="s">
        <v>332</v>
      </c>
      <c r="D23" s="10">
        <f t="shared" si="0"/>
        <v>4</v>
      </c>
      <c r="E23" s="7">
        <f t="shared" si="1"/>
        <v>0.23800000548362699</v>
      </c>
      <c r="N23">
        <v>4</v>
      </c>
      <c r="O23" s="7">
        <v>0.23800000548362699</v>
      </c>
      <c r="P23" s="14">
        <f t="shared" si="2"/>
        <v>1</v>
      </c>
    </row>
    <row r="24" spans="1:16" ht="15" customHeight="1" x14ac:dyDescent="0.3">
      <c r="A24" s="4" t="s">
        <v>213</v>
      </c>
      <c r="B24" t="s">
        <v>214</v>
      </c>
      <c r="C24" t="s">
        <v>215</v>
      </c>
      <c r="D24" s="10">
        <f t="shared" si="0"/>
        <v>6</v>
      </c>
      <c r="E24" s="7">
        <f t="shared" si="1"/>
        <v>0.22999999423821768</v>
      </c>
      <c r="F24" s="10">
        <v>5</v>
      </c>
      <c r="G24" s="7">
        <v>0.20999999344348899</v>
      </c>
      <c r="H24" s="10">
        <v>5</v>
      </c>
      <c r="I24" s="7">
        <v>0.15999999642372101</v>
      </c>
      <c r="L24">
        <v>8</v>
      </c>
      <c r="M24" s="7">
        <v>0.31999999284744302</v>
      </c>
      <c r="P24" s="14">
        <f t="shared" si="2"/>
        <v>3</v>
      </c>
    </row>
    <row r="25" spans="1:16" ht="15" customHeight="1" x14ac:dyDescent="0.3">
      <c r="A25" s="4" t="s">
        <v>96</v>
      </c>
      <c r="B25" t="s">
        <v>97</v>
      </c>
      <c r="C25" t="s">
        <v>98</v>
      </c>
      <c r="D25" s="10">
        <f t="shared" si="0"/>
        <v>33.799999999999997</v>
      </c>
      <c r="E25" s="7">
        <f t="shared" si="1"/>
        <v>0.22944000065326692</v>
      </c>
      <c r="F25" s="10">
        <v>62</v>
      </c>
      <c r="G25" s="7">
        <v>0.43999999761581399</v>
      </c>
      <c r="H25" s="10">
        <v>67</v>
      </c>
      <c r="I25" s="7">
        <v>0.43000000715255698</v>
      </c>
      <c r="J25">
        <v>3</v>
      </c>
      <c r="K25" s="7">
        <v>1.7200000584125501E-2</v>
      </c>
      <c r="L25">
        <v>17</v>
      </c>
      <c r="M25" s="7">
        <v>0.122000001370907</v>
      </c>
      <c r="N25">
        <v>20</v>
      </c>
      <c r="O25" s="7">
        <v>0.13799999654293099</v>
      </c>
      <c r="P25" s="14">
        <f t="shared" si="2"/>
        <v>5</v>
      </c>
    </row>
    <row r="26" spans="1:16" x14ac:dyDescent="0.3">
      <c r="A26" s="4" t="s">
        <v>114</v>
      </c>
      <c r="B26" t="s">
        <v>115</v>
      </c>
      <c r="C26" t="s">
        <v>116</v>
      </c>
      <c r="D26" s="10">
        <f t="shared" si="0"/>
        <v>7.666666666666667</v>
      </c>
      <c r="E26" s="7">
        <f t="shared" si="1"/>
        <v>0.22873332599798826</v>
      </c>
      <c r="F26" s="10">
        <v>12</v>
      </c>
      <c r="G26" s="7">
        <v>0.38999998569488498</v>
      </c>
      <c r="H26" s="10">
        <v>9</v>
      </c>
      <c r="I26" s="7">
        <v>0.20999999344348899</v>
      </c>
      <c r="N26">
        <v>2</v>
      </c>
      <c r="O26" s="7">
        <v>8.6199998855590806E-2</v>
      </c>
      <c r="P26" s="14">
        <f t="shared" si="2"/>
        <v>3</v>
      </c>
    </row>
    <row r="27" spans="1:16" x14ac:dyDescent="0.3">
      <c r="A27" s="4" t="s">
        <v>267</v>
      </c>
      <c r="B27" t="s">
        <v>268</v>
      </c>
      <c r="C27" t="s">
        <v>269</v>
      </c>
      <c r="D27" s="10">
        <f t="shared" si="0"/>
        <v>3.6666666666666665</v>
      </c>
      <c r="E27" s="7">
        <f t="shared" si="1"/>
        <v>0.22800000011920937</v>
      </c>
      <c r="F27" s="10">
        <v>3</v>
      </c>
      <c r="G27" s="7">
        <v>0.17000000178813901</v>
      </c>
      <c r="L27">
        <v>6</v>
      </c>
      <c r="M27" s="7">
        <v>0.37000000476837203</v>
      </c>
      <c r="N27">
        <v>2</v>
      </c>
      <c r="O27" s="7">
        <v>0.143999993801117</v>
      </c>
      <c r="P27" s="14">
        <f t="shared" si="2"/>
        <v>3</v>
      </c>
    </row>
    <row r="28" spans="1:16" ht="15" customHeight="1" x14ac:dyDescent="0.3">
      <c r="A28" s="4" t="s">
        <v>279</v>
      </c>
      <c r="B28" t="s">
        <v>280</v>
      </c>
      <c r="C28" t="s">
        <v>281</v>
      </c>
      <c r="D28" s="10">
        <f t="shared" si="0"/>
        <v>3</v>
      </c>
      <c r="E28" s="7">
        <f t="shared" si="1"/>
        <v>0.21799999475479101</v>
      </c>
      <c r="L28">
        <v>3</v>
      </c>
      <c r="M28" s="7">
        <v>0.21799999475479101</v>
      </c>
      <c r="P28" s="14">
        <f t="shared" si="2"/>
        <v>1</v>
      </c>
    </row>
    <row r="29" spans="1:16" ht="15" customHeight="1" x14ac:dyDescent="0.3">
      <c r="A29" s="4" t="s">
        <v>270</v>
      </c>
      <c r="B29" t="s">
        <v>271</v>
      </c>
      <c r="C29" t="s">
        <v>272</v>
      </c>
      <c r="D29" s="10">
        <f t="shared" si="0"/>
        <v>4</v>
      </c>
      <c r="E29" s="7">
        <f t="shared" si="1"/>
        <v>0.21650000661611551</v>
      </c>
      <c r="F29" s="10">
        <v>3</v>
      </c>
      <c r="G29" s="7">
        <v>0.17000000178813901</v>
      </c>
      <c r="N29">
        <v>5</v>
      </c>
      <c r="O29" s="7">
        <v>0.26300001144409202</v>
      </c>
      <c r="P29" s="14">
        <f t="shared" si="2"/>
        <v>2</v>
      </c>
    </row>
    <row r="30" spans="1:16" ht="15" customHeight="1" x14ac:dyDescent="0.3">
      <c r="A30" s="4" t="s">
        <v>375</v>
      </c>
      <c r="B30" t="s">
        <v>376</v>
      </c>
      <c r="C30" t="s">
        <v>377</v>
      </c>
      <c r="D30" s="10">
        <f t="shared" si="0"/>
        <v>2.6666666666666665</v>
      </c>
      <c r="E30" s="7">
        <f t="shared" si="1"/>
        <v>0.21566666165987633</v>
      </c>
      <c r="F30" s="10">
        <v>2</v>
      </c>
      <c r="G30" s="7">
        <v>0.20999999344348899</v>
      </c>
      <c r="H30" s="10">
        <v>3</v>
      </c>
      <c r="I30" s="7">
        <v>0.18999999761581399</v>
      </c>
      <c r="N30">
        <v>3</v>
      </c>
      <c r="O30" s="7">
        <v>0.24699999392032601</v>
      </c>
      <c r="P30" s="14">
        <f t="shared" si="2"/>
        <v>3</v>
      </c>
    </row>
    <row r="31" spans="1:16" ht="15" customHeight="1" x14ac:dyDescent="0.3">
      <c r="A31" s="4" t="s">
        <v>120</v>
      </c>
      <c r="B31" t="s">
        <v>121</v>
      </c>
      <c r="C31" t="s">
        <v>122</v>
      </c>
      <c r="D31" s="10">
        <f t="shared" si="0"/>
        <v>13.5</v>
      </c>
      <c r="E31" s="7">
        <f t="shared" si="1"/>
        <v>0.21500000357627849</v>
      </c>
      <c r="F31" s="10">
        <v>13</v>
      </c>
      <c r="G31" s="7">
        <v>0.230000004172325</v>
      </c>
      <c r="H31" s="10">
        <v>14</v>
      </c>
      <c r="I31" s="7">
        <v>0.20000000298023199</v>
      </c>
      <c r="P31" s="14">
        <f t="shared" si="2"/>
        <v>2</v>
      </c>
    </row>
    <row r="32" spans="1:16" ht="15" customHeight="1" x14ac:dyDescent="0.3">
      <c r="A32" s="4" t="s">
        <v>135</v>
      </c>
      <c r="B32" t="s">
        <v>136</v>
      </c>
      <c r="C32" t="s">
        <v>137</v>
      </c>
      <c r="D32" s="10">
        <f t="shared" si="0"/>
        <v>6.5</v>
      </c>
      <c r="E32" s="7">
        <f t="shared" si="1"/>
        <v>0.21374999731779101</v>
      </c>
      <c r="F32" s="10">
        <v>6</v>
      </c>
      <c r="G32" s="7">
        <v>0.20999999344348899</v>
      </c>
      <c r="H32" s="10">
        <v>8</v>
      </c>
      <c r="I32" s="7">
        <v>0.239999994635582</v>
      </c>
      <c r="L32">
        <v>7</v>
      </c>
      <c r="M32" s="7">
        <v>0.22900000214576699</v>
      </c>
      <c r="N32">
        <v>5</v>
      </c>
      <c r="O32" s="7">
        <v>0.17599999904632599</v>
      </c>
      <c r="P32" s="14">
        <f t="shared" si="2"/>
        <v>4</v>
      </c>
    </row>
    <row r="33" spans="1:16" ht="15" customHeight="1" x14ac:dyDescent="0.3">
      <c r="A33" s="4" t="s">
        <v>123</v>
      </c>
      <c r="B33" t="s">
        <v>124</v>
      </c>
      <c r="C33" t="s">
        <v>125</v>
      </c>
      <c r="D33" s="10">
        <f t="shared" si="0"/>
        <v>12.5</v>
      </c>
      <c r="E33" s="7">
        <f t="shared" si="1"/>
        <v>0.21000000089406951</v>
      </c>
      <c r="F33" s="10">
        <v>11</v>
      </c>
      <c r="G33" s="7">
        <v>0.18000000715255701</v>
      </c>
      <c r="H33" s="10">
        <v>14</v>
      </c>
      <c r="I33" s="7">
        <v>0.239999994635582</v>
      </c>
      <c r="P33" s="14">
        <f t="shared" si="2"/>
        <v>2</v>
      </c>
    </row>
    <row r="34" spans="1:16" ht="15" customHeight="1" x14ac:dyDescent="0.3">
      <c r="A34" s="4" t="s">
        <v>219</v>
      </c>
      <c r="B34" t="s">
        <v>220</v>
      </c>
      <c r="C34" t="s">
        <v>221</v>
      </c>
      <c r="D34" s="10">
        <f t="shared" si="0"/>
        <v>11</v>
      </c>
      <c r="E34" s="7">
        <f t="shared" si="1"/>
        <v>0.20783999711275114</v>
      </c>
      <c r="F34" s="10">
        <v>15</v>
      </c>
      <c r="G34" s="7">
        <v>0.28000000119209301</v>
      </c>
      <c r="H34" s="10">
        <v>16</v>
      </c>
      <c r="I34" s="7">
        <v>0.28999999165535001</v>
      </c>
      <c r="J34">
        <v>5</v>
      </c>
      <c r="K34" s="7">
        <v>8.3200000226497706E-2</v>
      </c>
      <c r="L34">
        <v>12</v>
      </c>
      <c r="M34" s="7">
        <v>0.24799999594688399</v>
      </c>
      <c r="N34">
        <v>7</v>
      </c>
      <c r="O34" s="7">
        <v>0.13799999654293099</v>
      </c>
      <c r="P34" s="14">
        <f t="shared" si="2"/>
        <v>5</v>
      </c>
    </row>
    <row r="35" spans="1:16" ht="15" customHeight="1" x14ac:dyDescent="0.3">
      <c r="A35" s="4" t="s">
        <v>30</v>
      </c>
      <c r="B35" t="s">
        <v>31</v>
      </c>
      <c r="C35" t="s">
        <v>32</v>
      </c>
      <c r="D35" s="10">
        <f t="shared" ref="D35:D66" si="3">AVERAGE(F35,H35,J35,L35,N35)</f>
        <v>2</v>
      </c>
      <c r="E35" s="7">
        <f t="shared" ref="E35:E66" si="4">AVERAGE(G35,I35,K35,M35,O35)</f>
        <v>0.20499999821186099</v>
      </c>
      <c r="L35">
        <v>2</v>
      </c>
      <c r="M35" s="7">
        <v>0.20499999821186099</v>
      </c>
      <c r="P35" s="14">
        <f t="shared" ref="P35:P66" si="5">COUNTA(N35,L35,J35,H35,F35)</f>
        <v>1</v>
      </c>
    </row>
    <row r="36" spans="1:16" ht="15" customHeight="1" x14ac:dyDescent="0.3">
      <c r="A36" s="4" t="s">
        <v>102</v>
      </c>
      <c r="B36" t="s">
        <v>103</v>
      </c>
      <c r="C36" t="s">
        <v>104</v>
      </c>
      <c r="D36" s="10">
        <f t="shared" si="3"/>
        <v>3</v>
      </c>
      <c r="E36" s="7">
        <f t="shared" si="4"/>
        <v>0.195000000298023</v>
      </c>
      <c r="F36" s="10">
        <v>4</v>
      </c>
      <c r="G36" s="7">
        <v>0.25</v>
      </c>
      <c r="H36" s="10">
        <v>2</v>
      </c>
      <c r="I36" s="7">
        <v>0.140000000596046</v>
      </c>
      <c r="P36" s="14">
        <f t="shared" si="5"/>
        <v>2</v>
      </c>
    </row>
    <row r="37" spans="1:16" x14ac:dyDescent="0.3">
      <c r="A37" s="4" t="s">
        <v>312</v>
      </c>
      <c r="B37" t="s">
        <v>313</v>
      </c>
      <c r="C37" t="s">
        <v>314</v>
      </c>
      <c r="D37" s="10">
        <f t="shared" si="3"/>
        <v>2.6666666666666665</v>
      </c>
      <c r="E37" s="7">
        <f t="shared" si="4"/>
        <v>0.19300000369548767</v>
      </c>
      <c r="H37" s="10">
        <v>2</v>
      </c>
      <c r="I37" s="7">
        <v>0.20000000298023199</v>
      </c>
      <c r="J37">
        <v>4</v>
      </c>
      <c r="K37" s="7">
        <v>0.111000001430511</v>
      </c>
      <c r="L37">
        <v>2</v>
      </c>
      <c r="M37" s="7">
        <v>0.26800000667571999</v>
      </c>
      <c r="P37" s="14">
        <f t="shared" si="5"/>
        <v>3</v>
      </c>
    </row>
    <row r="38" spans="1:16" x14ac:dyDescent="0.3">
      <c r="A38" s="4" t="s">
        <v>258</v>
      </c>
      <c r="B38" t="s">
        <v>259</v>
      </c>
      <c r="C38" t="s">
        <v>260</v>
      </c>
      <c r="D38" s="10">
        <f t="shared" si="3"/>
        <v>2</v>
      </c>
      <c r="E38" s="7">
        <f t="shared" si="4"/>
        <v>0.187999993562698</v>
      </c>
      <c r="N38">
        <v>2</v>
      </c>
      <c r="O38" s="7">
        <v>0.187999993562698</v>
      </c>
      <c r="P38" s="14">
        <f t="shared" si="5"/>
        <v>1</v>
      </c>
    </row>
    <row r="39" spans="1:16" x14ac:dyDescent="0.3">
      <c r="A39" s="4" t="s">
        <v>3</v>
      </c>
      <c r="B39" s="4" t="s">
        <v>4</v>
      </c>
      <c r="C39" s="4" t="s">
        <v>5</v>
      </c>
      <c r="D39" s="10">
        <f t="shared" si="3"/>
        <v>9.75</v>
      </c>
      <c r="E39" s="7">
        <f t="shared" si="4"/>
        <v>0.18724999949336024</v>
      </c>
      <c r="F39" s="5">
        <v>10</v>
      </c>
      <c r="G39" s="6">
        <v>0.17000000178813901</v>
      </c>
      <c r="H39" s="5">
        <v>8</v>
      </c>
      <c r="I39" s="6">
        <v>0.15000000596046401</v>
      </c>
      <c r="L39">
        <v>12</v>
      </c>
      <c r="M39" s="7">
        <v>0.239999994635582</v>
      </c>
      <c r="N39">
        <v>9</v>
      </c>
      <c r="O39" s="7">
        <v>0.18899999558925601</v>
      </c>
      <c r="P39" s="14">
        <f t="shared" si="5"/>
        <v>4</v>
      </c>
    </row>
    <row r="40" spans="1:16" x14ac:dyDescent="0.3">
      <c r="A40" s="4" t="s">
        <v>339</v>
      </c>
      <c r="B40" t="s">
        <v>340</v>
      </c>
      <c r="C40" t="s">
        <v>341</v>
      </c>
      <c r="D40" s="10">
        <f t="shared" si="3"/>
        <v>11</v>
      </c>
      <c r="E40" s="7">
        <f t="shared" si="4"/>
        <v>0.18500000238418551</v>
      </c>
      <c r="F40" s="10">
        <v>12</v>
      </c>
      <c r="G40" s="7">
        <v>0.21999999880790699</v>
      </c>
      <c r="H40" s="10">
        <v>10</v>
      </c>
      <c r="I40" s="7">
        <v>0.15000000596046401</v>
      </c>
      <c r="P40" s="14">
        <f t="shared" si="5"/>
        <v>2</v>
      </c>
    </row>
    <row r="41" spans="1:16" ht="15" customHeight="1" x14ac:dyDescent="0.3">
      <c r="A41" s="4" t="s">
        <v>161</v>
      </c>
      <c r="B41" t="s">
        <v>162</v>
      </c>
      <c r="C41" t="s">
        <v>163</v>
      </c>
      <c r="D41" s="10">
        <f t="shared" si="3"/>
        <v>2</v>
      </c>
      <c r="E41" s="7">
        <f t="shared" si="4"/>
        <v>0.18400000035762801</v>
      </c>
      <c r="J41">
        <v>2</v>
      </c>
      <c r="K41" s="7">
        <v>0.18400000035762801</v>
      </c>
      <c r="P41" s="14">
        <f t="shared" si="5"/>
        <v>1</v>
      </c>
    </row>
    <row r="42" spans="1:16" x14ac:dyDescent="0.3">
      <c r="A42" s="4" t="s">
        <v>164</v>
      </c>
      <c r="B42" t="s">
        <v>165</v>
      </c>
      <c r="C42" t="s">
        <v>163</v>
      </c>
      <c r="D42" s="10">
        <f t="shared" si="3"/>
        <v>2</v>
      </c>
      <c r="E42" s="7">
        <f t="shared" si="4"/>
        <v>0.18400000035762801</v>
      </c>
      <c r="J42">
        <v>2</v>
      </c>
      <c r="K42" s="7">
        <v>0.18400000035762801</v>
      </c>
      <c r="P42" s="14">
        <f t="shared" si="5"/>
        <v>1</v>
      </c>
    </row>
    <row r="43" spans="1:16" x14ac:dyDescent="0.3">
      <c r="A43" s="4" t="s">
        <v>184</v>
      </c>
      <c r="B43" t="s">
        <v>185</v>
      </c>
      <c r="C43" t="s">
        <v>186</v>
      </c>
      <c r="D43" s="10">
        <f t="shared" si="3"/>
        <v>2</v>
      </c>
      <c r="E43" s="7">
        <f t="shared" si="4"/>
        <v>0.18050000071525552</v>
      </c>
      <c r="H43" s="10">
        <v>2</v>
      </c>
      <c r="I43" s="7">
        <v>0.17000000178813901</v>
      </c>
      <c r="L43">
        <v>2</v>
      </c>
      <c r="M43" s="7">
        <v>0.19099999964237199</v>
      </c>
      <c r="P43" s="14">
        <f t="shared" si="5"/>
        <v>2</v>
      </c>
    </row>
    <row r="44" spans="1:16" x14ac:dyDescent="0.3">
      <c r="A44" s="4" t="s">
        <v>187</v>
      </c>
      <c r="B44" t="s">
        <v>188</v>
      </c>
      <c r="C44" t="s">
        <v>186</v>
      </c>
      <c r="D44" s="10">
        <f t="shared" si="3"/>
        <v>2</v>
      </c>
      <c r="E44" s="7">
        <f t="shared" si="4"/>
        <v>0.18050000071525552</v>
      </c>
      <c r="H44" s="10">
        <v>2</v>
      </c>
      <c r="I44" s="7">
        <v>0.17000000178813901</v>
      </c>
      <c r="L44">
        <v>2</v>
      </c>
      <c r="M44" s="7">
        <v>0.19099999964237199</v>
      </c>
      <c r="P44" s="14">
        <f t="shared" si="5"/>
        <v>2</v>
      </c>
    </row>
    <row r="45" spans="1:16" ht="15" customHeight="1" x14ac:dyDescent="0.3">
      <c r="A45" s="4" t="s">
        <v>342</v>
      </c>
      <c r="B45" t="s">
        <v>343</v>
      </c>
      <c r="C45" t="s">
        <v>344</v>
      </c>
      <c r="D45" s="10">
        <f t="shared" si="3"/>
        <v>6</v>
      </c>
      <c r="E45" s="7">
        <f t="shared" si="4"/>
        <v>0.18000000715255701</v>
      </c>
      <c r="J45">
        <v>6</v>
      </c>
      <c r="K45" s="7">
        <v>0.18000000715255701</v>
      </c>
      <c r="P45" s="14">
        <f t="shared" si="5"/>
        <v>1</v>
      </c>
    </row>
    <row r="46" spans="1:16" x14ac:dyDescent="0.3">
      <c r="A46" s="4" t="s">
        <v>336</v>
      </c>
      <c r="B46" t="s">
        <v>337</v>
      </c>
      <c r="C46" t="s">
        <v>338</v>
      </c>
      <c r="D46" s="10">
        <f t="shared" si="3"/>
        <v>9</v>
      </c>
      <c r="E46" s="7">
        <f t="shared" si="4"/>
        <v>0.1799999997019765</v>
      </c>
      <c r="F46" s="10">
        <v>10</v>
      </c>
      <c r="G46" s="7">
        <v>0.20999999344348899</v>
      </c>
      <c r="H46" s="10">
        <v>8</v>
      </c>
      <c r="I46" s="7">
        <v>0.15000000596046401</v>
      </c>
      <c r="P46" s="14">
        <f t="shared" si="5"/>
        <v>2</v>
      </c>
    </row>
    <row r="47" spans="1:16" ht="15" customHeight="1" x14ac:dyDescent="0.3">
      <c r="A47" s="4" t="s">
        <v>108</v>
      </c>
      <c r="B47" t="s">
        <v>109</v>
      </c>
      <c r="C47" t="s">
        <v>110</v>
      </c>
      <c r="D47" s="10">
        <f t="shared" si="3"/>
        <v>4</v>
      </c>
      <c r="E47" s="7">
        <f t="shared" si="4"/>
        <v>0.1799999997019765</v>
      </c>
      <c r="F47" s="10">
        <v>4</v>
      </c>
      <c r="G47" s="7">
        <v>0.17000000178813901</v>
      </c>
      <c r="H47" s="10">
        <v>4</v>
      </c>
      <c r="I47" s="7">
        <v>0.18999999761581399</v>
      </c>
      <c r="P47" s="14">
        <f t="shared" si="5"/>
        <v>2</v>
      </c>
    </row>
    <row r="48" spans="1:16" ht="15" customHeight="1" x14ac:dyDescent="0.3">
      <c r="A48" s="4" t="s">
        <v>129</v>
      </c>
      <c r="B48" t="s">
        <v>130</v>
      </c>
      <c r="C48" t="s">
        <v>131</v>
      </c>
      <c r="D48" s="10">
        <f t="shared" si="3"/>
        <v>17.5</v>
      </c>
      <c r="E48" s="7">
        <f t="shared" si="4"/>
        <v>0.17449999973177877</v>
      </c>
      <c r="F48" s="10">
        <v>17</v>
      </c>
      <c r="G48" s="7">
        <v>0.15000000596046401</v>
      </c>
      <c r="H48" s="10">
        <v>13</v>
      </c>
      <c r="I48" s="7">
        <v>0.129999995231628</v>
      </c>
      <c r="L48">
        <v>25</v>
      </c>
      <c r="M48" s="7">
        <v>0.25900000333786</v>
      </c>
      <c r="N48">
        <v>15</v>
      </c>
      <c r="O48" s="7">
        <v>0.158999994397163</v>
      </c>
      <c r="P48" s="14">
        <f t="shared" si="5"/>
        <v>4</v>
      </c>
    </row>
    <row r="49" spans="1:16" x14ac:dyDescent="0.3">
      <c r="A49" s="4" t="s">
        <v>27</v>
      </c>
      <c r="B49" t="s">
        <v>28</v>
      </c>
      <c r="C49" t="s">
        <v>29</v>
      </c>
      <c r="D49" s="10">
        <f t="shared" si="3"/>
        <v>2</v>
      </c>
      <c r="E49" s="7">
        <f t="shared" si="4"/>
        <v>0.17100000381469699</v>
      </c>
      <c r="J49">
        <v>2</v>
      </c>
      <c r="K49" s="7">
        <v>0.17100000381469699</v>
      </c>
      <c r="P49" s="14">
        <f t="shared" si="5"/>
        <v>1</v>
      </c>
    </row>
    <row r="50" spans="1:16" ht="15" customHeight="1" x14ac:dyDescent="0.3">
      <c r="A50" s="4" t="s">
        <v>243</v>
      </c>
      <c r="B50" t="s">
        <v>244</v>
      </c>
      <c r="C50" t="s">
        <v>245</v>
      </c>
      <c r="D50" s="10">
        <f t="shared" si="3"/>
        <v>4</v>
      </c>
      <c r="E50" s="7">
        <f t="shared" si="4"/>
        <v>0.16373333086570094</v>
      </c>
      <c r="F50" s="10">
        <v>4</v>
      </c>
      <c r="G50" s="7">
        <v>0.15999999642372101</v>
      </c>
      <c r="H50" s="10">
        <v>6</v>
      </c>
      <c r="I50" s="7">
        <v>0.239999994635582</v>
      </c>
      <c r="N50">
        <v>2</v>
      </c>
      <c r="O50" s="7">
        <v>9.1200001537799794E-2</v>
      </c>
      <c r="P50" s="14">
        <f t="shared" si="5"/>
        <v>3</v>
      </c>
    </row>
    <row r="51" spans="1:16" ht="15" customHeight="1" x14ac:dyDescent="0.3">
      <c r="A51" s="4" t="s">
        <v>333</v>
      </c>
      <c r="B51" t="s">
        <v>334</v>
      </c>
      <c r="C51" t="s">
        <v>335</v>
      </c>
      <c r="D51" s="10">
        <f t="shared" si="3"/>
        <v>12</v>
      </c>
      <c r="E51" s="7">
        <f t="shared" si="4"/>
        <v>0.15999999642372098</v>
      </c>
      <c r="F51" s="10">
        <v>10</v>
      </c>
      <c r="G51" s="7">
        <v>0.129999995231628</v>
      </c>
      <c r="H51" s="10">
        <v>14</v>
      </c>
      <c r="I51" s="7">
        <v>0.18999999761581399</v>
      </c>
      <c r="P51" s="14">
        <f t="shared" si="5"/>
        <v>2</v>
      </c>
    </row>
    <row r="52" spans="1:16" x14ac:dyDescent="0.3">
      <c r="A52" s="4" t="s">
        <v>288</v>
      </c>
      <c r="B52" t="s">
        <v>289</v>
      </c>
      <c r="C52" t="s">
        <v>290</v>
      </c>
      <c r="D52" s="10">
        <f t="shared" si="3"/>
        <v>5.25</v>
      </c>
      <c r="E52" s="7">
        <f t="shared" si="4"/>
        <v>0.15850000083446475</v>
      </c>
      <c r="F52" s="10">
        <v>6</v>
      </c>
      <c r="G52" s="7">
        <v>0.18000000715255701</v>
      </c>
      <c r="H52" s="10">
        <v>5</v>
      </c>
      <c r="I52" s="7">
        <v>0.15999999642372101</v>
      </c>
      <c r="L52">
        <v>5</v>
      </c>
      <c r="M52" s="7">
        <v>0.140000000596046</v>
      </c>
      <c r="N52">
        <v>5</v>
      </c>
      <c r="O52" s="7">
        <v>0.153999999165535</v>
      </c>
      <c r="P52" s="14">
        <f t="shared" si="5"/>
        <v>4</v>
      </c>
    </row>
    <row r="53" spans="1:16" x14ac:dyDescent="0.3">
      <c r="A53" s="4" t="s">
        <v>315</v>
      </c>
      <c r="B53" t="s">
        <v>316</v>
      </c>
      <c r="C53" t="s">
        <v>317</v>
      </c>
      <c r="D53" s="10">
        <f t="shared" si="3"/>
        <v>2</v>
      </c>
      <c r="E53" s="7">
        <f t="shared" si="4"/>
        <v>0.15500000119209301</v>
      </c>
      <c r="N53">
        <v>2</v>
      </c>
      <c r="O53" s="7">
        <v>0.15500000119209301</v>
      </c>
      <c r="P53" s="14">
        <f t="shared" si="5"/>
        <v>1</v>
      </c>
    </row>
    <row r="54" spans="1:16" x14ac:dyDescent="0.3">
      <c r="A54" s="4" t="s">
        <v>126</v>
      </c>
      <c r="B54" t="s">
        <v>127</v>
      </c>
      <c r="C54" t="s">
        <v>128</v>
      </c>
      <c r="D54" s="10">
        <f t="shared" si="3"/>
        <v>10.5</v>
      </c>
      <c r="E54" s="7">
        <f t="shared" si="4"/>
        <v>0.15500000119209251</v>
      </c>
      <c r="F54" s="10">
        <v>10</v>
      </c>
      <c r="G54" s="7">
        <v>0.15000000596046401</v>
      </c>
      <c r="H54" s="10">
        <v>11</v>
      </c>
      <c r="I54" s="7">
        <v>0.15999999642372101</v>
      </c>
      <c r="P54" s="14">
        <f t="shared" si="5"/>
        <v>2</v>
      </c>
    </row>
    <row r="55" spans="1:16" ht="15" customHeight="1" x14ac:dyDescent="0.3">
      <c r="A55" s="4" t="s">
        <v>111</v>
      </c>
      <c r="B55" t="s">
        <v>112</v>
      </c>
      <c r="C55" t="s">
        <v>113</v>
      </c>
      <c r="D55" s="10">
        <f t="shared" si="3"/>
        <v>6</v>
      </c>
      <c r="E55" s="7">
        <f t="shared" si="4"/>
        <v>0.15500000119209251</v>
      </c>
      <c r="F55" s="10">
        <v>5</v>
      </c>
      <c r="G55" s="7">
        <v>0.129999995231628</v>
      </c>
      <c r="H55" s="10">
        <v>7</v>
      </c>
      <c r="I55" s="7">
        <v>0.18000000715255701</v>
      </c>
      <c r="P55" s="14">
        <f t="shared" si="5"/>
        <v>2</v>
      </c>
    </row>
    <row r="56" spans="1:16" ht="15" customHeight="1" x14ac:dyDescent="0.3">
      <c r="A56" s="4" t="s">
        <v>48</v>
      </c>
      <c r="B56" t="s">
        <v>49</v>
      </c>
      <c r="C56" t="s">
        <v>50</v>
      </c>
      <c r="D56" s="10">
        <f t="shared" si="3"/>
        <v>6.6</v>
      </c>
      <c r="E56" s="7">
        <f t="shared" si="4"/>
        <v>0.14863999933004363</v>
      </c>
      <c r="F56" s="10">
        <v>9</v>
      </c>
      <c r="G56" s="7">
        <v>0.20999999344348899</v>
      </c>
      <c r="H56" s="10">
        <v>8</v>
      </c>
      <c r="I56" s="7">
        <v>0.18000000715255701</v>
      </c>
      <c r="J56">
        <v>5</v>
      </c>
      <c r="K56" s="7">
        <v>9.4499997794628102E-2</v>
      </c>
      <c r="L56">
        <v>7</v>
      </c>
      <c r="M56" s="7">
        <v>0.15999999642372101</v>
      </c>
      <c r="N56">
        <v>4</v>
      </c>
      <c r="O56" s="7">
        <v>9.8700001835823101E-2</v>
      </c>
      <c r="P56" s="14">
        <f t="shared" si="5"/>
        <v>5</v>
      </c>
    </row>
    <row r="57" spans="1:16" ht="15" customHeight="1" x14ac:dyDescent="0.3">
      <c r="A57" s="4" t="s">
        <v>189</v>
      </c>
      <c r="B57" t="s">
        <v>190</v>
      </c>
      <c r="C57" t="s">
        <v>191</v>
      </c>
      <c r="D57" s="10">
        <f t="shared" si="3"/>
        <v>4.2</v>
      </c>
      <c r="E57" s="7">
        <f t="shared" si="4"/>
        <v>0.14670000374317146</v>
      </c>
      <c r="F57" s="10">
        <v>5</v>
      </c>
      <c r="G57" s="7">
        <v>0.18000000715255701</v>
      </c>
      <c r="H57" s="10">
        <v>5</v>
      </c>
      <c r="I57" s="7">
        <v>0.17000000178813901</v>
      </c>
      <c r="J57">
        <v>2</v>
      </c>
      <c r="K57" s="7">
        <v>6.9499999284744304E-2</v>
      </c>
      <c r="L57">
        <v>5</v>
      </c>
      <c r="M57" s="7">
        <v>0.17200000584125499</v>
      </c>
      <c r="N57">
        <v>4</v>
      </c>
      <c r="O57" s="7">
        <v>0.14200000464916199</v>
      </c>
      <c r="P57" s="14">
        <f t="shared" si="5"/>
        <v>5</v>
      </c>
    </row>
    <row r="58" spans="1:16" x14ac:dyDescent="0.3">
      <c r="A58" s="4" t="s">
        <v>228</v>
      </c>
      <c r="B58" t="s">
        <v>229</v>
      </c>
      <c r="C58" t="s">
        <v>230</v>
      </c>
      <c r="D58" s="10">
        <f t="shared" si="3"/>
        <v>3</v>
      </c>
      <c r="E58" s="7">
        <f t="shared" si="4"/>
        <v>0.14300000667571999</v>
      </c>
      <c r="N58">
        <v>3</v>
      </c>
      <c r="O58" s="7">
        <v>0.14300000667571999</v>
      </c>
      <c r="P58" s="14">
        <f t="shared" si="5"/>
        <v>1</v>
      </c>
    </row>
    <row r="59" spans="1:16" ht="15" customHeight="1" x14ac:dyDescent="0.3">
      <c r="A59" s="4" t="s">
        <v>357</v>
      </c>
      <c r="B59" t="s">
        <v>358</v>
      </c>
      <c r="C59" t="s">
        <v>359</v>
      </c>
      <c r="D59" s="10">
        <f t="shared" si="3"/>
        <v>3</v>
      </c>
      <c r="E59" s="7">
        <f t="shared" si="4"/>
        <v>0.14233333369096132</v>
      </c>
      <c r="F59" s="10">
        <v>4</v>
      </c>
      <c r="G59" s="7">
        <v>0.17000000178813901</v>
      </c>
      <c r="J59">
        <v>3</v>
      </c>
      <c r="K59" s="7">
        <v>0.14800000190734899</v>
      </c>
      <c r="N59">
        <v>2</v>
      </c>
      <c r="O59" s="7">
        <v>0.108999997377396</v>
      </c>
      <c r="P59" s="14">
        <f t="shared" si="5"/>
        <v>3</v>
      </c>
    </row>
    <row r="60" spans="1:16" ht="15" customHeight="1" x14ac:dyDescent="0.3">
      <c r="A60" s="4" t="s">
        <v>24</v>
      </c>
      <c r="B60" t="s">
        <v>25</v>
      </c>
      <c r="C60" t="s">
        <v>26</v>
      </c>
      <c r="D60" s="10">
        <f t="shared" si="3"/>
        <v>25.2</v>
      </c>
      <c r="E60" s="7">
        <f t="shared" si="4"/>
        <v>0.13859999775886522</v>
      </c>
      <c r="F60" s="10">
        <v>27</v>
      </c>
      <c r="G60" s="7">
        <v>0.15000000596046401</v>
      </c>
      <c r="H60" s="10">
        <v>32</v>
      </c>
      <c r="I60" s="7">
        <v>0.15999999642372101</v>
      </c>
      <c r="J60">
        <v>7</v>
      </c>
      <c r="K60" s="7">
        <v>3.5999998450279201E-2</v>
      </c>
      <c r="L60">
        <v>36</v>
      </c>
      <c r="M60" s="7">
        <v>0.19599999487400099</v>
      </c>
      <c r="N60">
        <v>24</v>
      </c>
      <c r="O60" s="7">
        <v>0.15099999308586101</v>
      </c>
      <c r="P60" s="14">
        <f t="shared" si="5"/>
        <v>5</v>
      </c>
    </row>
    <row r="61" spans="1:16" ht="15" customHeight="1" x14ac:dyDescent="0.3">
      <c r="A61" s="4" t="s">
        <v>369</v>
      </c>
      <c r="B61" t="s">
        <v>370</v>
      </c>
      <c r="C61" t="s">
        <v>371</v>
      </c>
      <c r="D61" s="10">
        <f t="shared" si="3"/>
        <v>8.5</v>
      </c>
      <c r="E61" s="7">
        <f t="shared" si="4"/>
        <v>0.13527499884366972</v>
      </c>
      <c r="F61" s="10">
        <v>10</v>
      </c>
      <c r="G61" s="7">
        <v>0.15999999642372101</v>
      </c>
      <c r="H61" s="10">
        <v>12</v>
      </c>
      <c r="I61" s="7">
        <v>0.15000000596046401</v>
      </c>
      <c r="L61">
        <v>8</v>
      </c>
      <c r="M61" s="7">
        <v>0.144999995827675</v>
      </c>
      <c r="N61">
        <v>4</v>
      </c>
      <c r="O61" s="7">
        <v>8.6099997162818895E-2</v>
      </c>
      <c r="P61" s="14">
        <f t="shared" si="5"/>
        <v>4</v>
      </c>
    </row>
    <row r="62" spans="1:16" ht="15" customHeight="1" x14ac:dyDescent="0.3">
      <c r="A62" s="4" t="s">
        <v>181</v>
      </c>
      <c r="B62" t="s">
        <v>182</v>
      </c>
      <c r="C62" t="s">
        <v>183</v>
      </c>
      <c r="D62" s="10">
        <f t="shared" si="3"/>
        <v>2</v>
      </c>
      <c r="E62" s="7">
        <f t="shared" si="4"/>
        <v>0.135000005364418</v>
      </c>
      <c r="L62">
        <v>2</v>
      </c>
      <c r="M62" s="7">
        <v>0.135000005364418</v>
      </c>
      <c r="N62">
        <v>2</v>
      </c>
      <c r="O62" s="7">
        <v>0.135000005364418</v>
      </c>
      <c r="P62" s="14">
        <f t="shared" si="5"/>
        <v>2</v>
      </c>
    </row>
    <row r="63" spans="1:16" ht="15" customHeight="1" x14ac:dyDescent="0.3">
      <c r="A63" s="4" t="s">
        <v>273</v>
      </c>
      <c r="B63" t="s">
        <v>274</v>
      </c>
      <c r="C63" t="s">
        <v>275</v>
      </c>
      <c r="D63" s="10">
        <f t="shared" si="3"/>
        <v>2</v>
      </c>
      <c r="E63" s="7">
        <f t="shared" si="4"/>
        <v>0.13300000131130199</v>
      </c>
      <c r="L63">
        <v>2</v>
      </c>
      <c r="M63" s="7">
        <v>0.13300000131130199</v>
      </c>
      <c r="P63" s="14">
        <f t="shared" si="5"/>
        <v>1</v>
      </c>
    </row>
    <row r="64" spans="1:16" x14ac:dyDescent="0.3">
      <c r="A64" s="4" t="s">
        <v>222</v>
      </c>
      <c r="B64" t="s">
        <v>223</v>
      </c>
      <c r="C64" t="s">
        <v>224</v>
      </c>
      <c r="D64" s="10">
        <f t="shared" si="3"/>
        <v>5.5</v>
      </c>
      <c r="E64" s="7">
        <f t="shared" si="4"/>
        <v>0.1314250025898217</v>
      </c>
      <c r="F64" s="10">
        <v>6</v>
      </c>
      <c r="G64" s="7">
        <v>0.119999997317791</v>
      </c>
      <c r="H64" s="10">
        <v>8</v>
      </c>
      <c r="I64" s="7">
        <v>0.18000000715255701</v>
      </c>
      <c r="L64">
        <v>4</v>
      </c>
      <c r="M64" s="7">
        <v>0.13400000333786</v>
      </c>
      <c r="N64">
        <v>4</v>
      </c>
      <c r="O64" s="7">
        <v>9.1700002551078796E-2</v>
      </c>
      <c r="P64" s="14">
        <f t="shared" si="5"/>
        <v>4</v>
      </c>
    </row>
    <row r="65" spans="1:16" ht="15" customHeight="1" x14ac:dyDescent="0.3">
      <c r="A65" s="4" t="s">
        <v>216</v>
      </c>
      <c r="B65" t="s">
        <v>217</v>
      </c>
      <c r="C65" t="s">
        <v>218</v>
      </c>
      <c r="D65" s="10">
        <f t="shared" si="3"/>
        <v>3</v>
      </c>
      <c r="E65" s="7">
        <f t="shared" si="4"/>
        <v>0.12899999320507</v>
      </c>
      <c r="N65">
        <v>3</v>
      </c>
      <c r="O65" s="7">
        <v>0.12899999320507</v>
      </c>
      <c r="P65" s="14">
        <f t="shared" si="5"/>
        <v>1</v>
      </c>
    </row>
    <row r="66" spans="1:16" x14ac:dyDescent="0.3">
      <c r="A66" s="4" t="s">
        <v>309</v>
      </c>
      <c r="B66" t="s">
        <v>310</v>
      </c>
      <c r="C66" t="s">
        <v>311</v>
      </c>
      <c r="D66" s="10">
        <f t="shared" si="3"/>
        <v>4.75</v>
      </c>
      <c r="E66" s="7">
        <f t="shared" si="4"/>
        <v>0.12387500144541247</v>
      </c>
      <c r="F66" s="10">
        <v>6</v>
      </c>
      <c r="G66" s="7">
        <v>0.15000000596046401</v>
      </c>
      <c r="H66" s="10">
        <v>4</v>
      </c>
      <c r="I66" s="7">
        <v>9.0999998152255998E-2</v>
      </c>
      <c r="L66">
        <v>7</v>
      </c>
      <c r="M66" s="7">
        <v>0.19099999964237199</v>
      </c>
      <c r="N66">
        <v>2</v>
      </c>
      <c r="O66" s="7">
        <v>6.3500002026557895E-2</v>
      </c>
      <c r="P66" s="14">
        <f t="shared" si="5"/>
        <v>4</v>
      </c>
    </row>
    <row r="67" spans="1:16" ht="15" customHeight="1" x14ac:dyDescent="0.3">
      <c r="A67" s="4" t="s">
        <v>87</v>
      </c>
      <c r="B67" t="s">
        <v>88</v>
      </c>
      <c r="C67" t="s">
        <v>89</v>
      </c>
      <c r="D67" s="10">
        <f t="shared" ref="D67:D98" si="6">AVERAGE(F67,H67,J67,L67,N67)</f>
        <v>5.25</v>
      </c>
      <c r="E67" s="7">
        <f t="shared" ref="E67:E98" si="7">AVERAGE(G67,I67,K67,M67,O67)</f>
        <v>0.12085000053048148</v>
      </c>
      <c r="F67" s="10">
        <v>8</v>
      </c>
      <c r="G67" s="7">
        <v>0.17000000178813901</v>
      </c>
      <c r="H67" s="10">
        <v>6</v>
      </c>
      <c r="I67" s="7">
        <v>0.109999999403954</v>
      </c>
      <c r="L67">
        <v>5</v>
      </c>
      <c r="M67" s="7">
        <v>0.138999998569489</v>
      </c>
      <c r="N67">
        <v>2</v>
      </c>
      <c r="O67" s="7">
        <v>6.4400002360343905E-2</v>
      </c>
      <c r="P67" s="14">
        <f t="shared" ref="P67:P98" si="8">COUNTA(N67,L67,J67,H67,F67)</f>
        <v>4</v>
      </c>
    </row>
    <row r="68" spans="1:16" ht="15" customHeight="1" x14ac:dyDescent="0.3">
      <c r="A68" s="4" t="s">
        <v>291</v>
      </c>
      <c r="B68" t="s">
        <v>292</v>
      </c>
      <c r="C68" t="s">
        <v>293</v>
      </c>
      <c r="D68" s="10">
        <f t="shared" si="6"/>
        <v>5</v>
      </c>
      <c r="E68" s="7">
        <f t="shared" si="7"/>
        <v>0.11875000409781937</v>
      </c>
      <c r="F68" s="10">
        <v>2</v>
      </c>
      <c r="G68" s="7">
        <v>4.80000004172325E-2</v>
      </c>
      <c r="H68" s="10">
        <v>6</v>
      </c>
      <c r="I68" s="7">
        <v>0.15000000596046401</v>
      </c>
      <c r="L68">
        <v>5</v>
      </c>
      <c r="M68" s="7">
        <v>0.11900000274181401</v>
      </c>
      <c r="N68">
        <v>7</v>
      </c>
      <c r="O68" s="7">
        <v>0.158000007271767</v>
      </c>
      <c r="P68" s="14">
        <f t="shared" si="8"/>
        <v>4</v>
      </c>
    </row>
    <row r="69" spans="1:16" ht="15" customHeight="1" x14ac:dyDescent="0.3">
      <c r="A69" s="4" t="s">
        <v>72</v>
      </c>
      <c r="B69" t="s">
        <v>73</v>
      </c>
      <c r="C69" t="s">
        <v>74</v>
      </c>
      <c r="D69" s="10">
        <f t="shared" si="6"/>
        <v>2.3333333333333335</v>
      </c>
      <c r="E69" s="7">
        <f t="shared" si="7"/>
        <v>0.1155333345135053</v>
      </c>
      <c r="F69" s="10">
        <v>2</v>
      </c>
      <c r="G69" s="7">
        <v>0.109999999403954</v>
      </c>
      <c r="H69" s="10">
        <v>3</v>
      </c>
      <c r="I69" s="7">
        <v>0.15000000596046401</v>
      </c>
      <c r="L69">
        <v>2</v>
      </c>
      <c r="M69" s="7">
        <v>8.6599998176097898E-2</v>
      </c>
      <c r="P69" s="14">
        <f t="shared" si="8"/>
        <v>3</v>
      </c>
    </row>
    <row r="70" spans="1:16" x14ac:dyDescent="0.3">
      <c r="A70" s="4" t="s">
        <v>75</v>
      </c>
      <c r="B70" t="s">
        <v>76</v>
      </c>
      <c r="C70" t="s">
        <v>77</v>
      </c>
      <c r="D70" s="10">
        <f t="shared" si="6"/>
        <v>6.333333333333333</v>
      </c>
      <c r="E70" s="7">
        <f t="shared" si="7"/>
        <v>0.11466666559378332</v>
      </c>
      <c r="F70" s="10">
        <v>6</v>
      </c>
      <c r="G70" s="7">
        <v>0.109999999403954</v>
      </c>
      <c r="H70" s="10">
        <v>6</v>
      </c>
      <c r="I70" s="7">
        <v>0.109999999403954</v>
      </c>
      <c r="L70">
        <v>7</v>
      </c>
      <c r="M70" s="7">
        <v>0.12399999797344199</v>
      </c>
      <c r="P70" s="14">
        <f t="shared" si="8"/>
        <v>3</v>
      </c>
    </row>
    <row r="71" spans="1:16" ht="15" customHeight="1" x14ac:dyDescent="0.3">
      <c r="A71" s="4" t="s">
        <v>264</v>
      </c>
      <c r="B71" t="s">
        <v>265</v>
      </c>
      <c r="C71" t="s">
        <v>266</v>
      </c>
      <c r="D71" s="10">
        <f t="shared" si="6"/>
        <v>2</v>
      </c>
      <c r="E71" s="7">
        <f t="shared" si="7"/>
        <v>0.109999999403954</v>
      </c>
      <c r="F71" s="10">
        <v>2</v>
      </c>
      <c r="G71" s="7">
        <v>0.109999999403954</v>
      </c>
      <c r="P71" s="14">
        <f t="shared" si="8"/>
        <v>1</v>
      </c>
    </row>
    <row r="72" spans="1:16" ht="15" customHeight="1" x14ac:dyDescent="0.3">
      <c r="A72" s="4" t="s">
        <v>57</v>
      </c>
      <c r="B72" t="s">
        <v>58</v>
      </c>
      <c r="C72" t="s">
        <v>59</v>
      </c>
      <c r="D72" s="10">
        <f t="shared" si="6"/>
        <v>4.5</v>
      </c>
      <c r="E72" s="7">
        <f t="shared" si="7"/>
        <v>0.1060000024735927</v>
      </c>
      <c r="F72" s="10">
        <v>4</v>
      </c>
      <c r="G72" s="7">
        <v>7.8000001609325395E-2</v>
      </c>
      <c r="L72">
        <v>5</v>
      </c>
      <c r="M72" s="7">
        <v>0.13400000333786</v>
      </c>
      <c r="P72" s="14">
        <f t="shared" si="8"/>
        <v>2</v>
      </c>
    </row>
    <row r="73" spans="1:16" x14ac:dyDescent="0.3">
      <c r="A73" s="4" t="s">
        <v>234</v>
      </c>
      <c r="B73" t="s">
        <v>235</v>
      </c>
      <c r="C73" t="s">
        <v>236</v>
      </c>
      <c r="D73" s="10">
        <f t="shared" si="6"/>
        <v>3</v>
      </c>
      <c r="E73" s="7">
        <f t="shared" si="7"/>
        <v>0.10199999809265101</v>
      </c>
      <c r="N73">
        <v>3</v>
      </c>
      <c r="O73" s="7">
        <v>0.10199999809265101</v>
      </c>
      <c r="P73" s="14">
        <f t="shared" si="8"/>
        <v>1</v>
      </c>
    </row>
    <row r="74" spans="1:16" ht="15" customHeight="1" x14ac:dyDescent="0.3">
      <c r="A74" s="4" t="s">
        <v>60</v>
      </c>
      <c r="B74" t="s">
        <v>61</v>
      </c>
      <c r="C74" t="s">
        <v>62</v>
      </c>
      <c r="D74" s="10">
        <f t="shared" si="6"/>
        <v>3</v>
      </c>
      <c r="E74" s="7">
        <f t="shared" si="7"/>
        <v>0.1013333350419998</v>
      </c>
      <c r="F74" s="10">
        <v>2</v>
      </c>
      <c r="G74" s="7">
        <v>4.39999997615814E-2</v>
      </c>
      <c r="L74">
        <v>3</v>
      </c>
      <c r="M74" s="7">
        <v>0.116999998688698</v>
      </c>
      <c r="N74">
        <v>4</v>
      </c>
      <c r="O74" s="7">
        <v>0.14300000667571999</v>
      </c>
      <c r="P74" s="14">
        <f t="shared" si="8"/>
        <v>3</v>
      </c>
    </row>
    <row r="75" spans="1:16" ht="15" customHeight="1" x14ac:dyDescent="0.3">
      <c r="A75" s="4" t="s">
        <v>93</v>
      </c>
      <c r="B75" t="s">
        <v>94</v>
      </c>
      <c r="C75" t="s">
        <v>95</v>
      </c>
      <c r="D75" s="10">
        <f t="shared" si="6"/>
        <v>5</v>
      </c>
      <c r="E75" s="7">
        <f t="shared" si="7"/>
        <v>9.9249999038875131E-2</v>
      </c>
      <c r="F75" s="10">
        <v>3</v>
      </c>
      <c r="G75" s="7">
        <v>5.9999998658895499E-2</v>
      </c>
      <c r="H75" s="10">
        <v>7</v>
      </c>
      <c r="I75" s="7">
        <v>0.15999999642372101</v>
      </c>
      <c r="L75">
        <v>6</v>
      </c>
      <c r="M75" s="7">
        <v>0.108999997377396</v>
      </c>
      <c r="N75">
        <v>4</v>
      </c>
      <c r="O75" s="7">
        <v>6.8000003695488004E-2</v>
      </c>
      <c r="P75" s="14">
        <f t="shared" si="8"/>
        <v>4</v>
      </c>
    </row>
    <row r="76" spans="1:16" ht="15" customHeight="1" x14ac:dyDescent="0.3">
      <c r="A76" s="4" t="s">
        <v>225</v>
      </c>
      <c r="B76" t="s">
        <v>226</v>
      </c>
      <c r="C76" t="s">
        <v>227</v>
      </c>
      <c r="D76" s="10">
        <f t="shared" si="6"/>
        <v>2</v>
      </c>
      <c r="E76" s="7">
        <f t="shared" si="7"/>
        <v>9.3800000846385997E-2</v>
      </c>
      <c r="N76">
        <v>2</v>
      </c>
      <c r="O76" s="7">
        <v>9.3800000846385997E-2</v>
      </c>
      <c r="P76" s="14">
        <f t="shared" si="8"/>
        <v>1</v>
      </c>
    </row>
    <row r="77" spans="1:16" x14ac:dyDescent="0.3">
      <c r="A77" s="4" t="s">
        <v>318</v>
      </c>
      <c r="B77" t="s">
        <v>319</v>
      </c>
      <c r="C77" t="s">
        <v>320</v>
      </c>
      <c r="D77" s="10">
        <f t="shared" si="6"/>
        <v>3</v>
      </c>
      <c r="E77" s="7">
        <f t="shared" si="7"/>
        <v>9.3000002205371898E-2</v>
      </c>
      <c r="H77" s="10">
        <v>3</v>
      </c>
      <c r="I77" s="7">
        <v>9.3000002205371898E-2</v>
      </c>
      <c r="P77" s="14">
        <f t="shared" si="8"/>
        <v>1</v>
      </c>
    </row>
    <row r="78" spans="1:16" x14ac:dyDescent="0.3">
      <c r="A78" s="4" t="s">
        <v>282</v>
      </c>
      <c r="B78" t="s">
        <v>283</v>
      </c>
      <c r="C78" t="s">
        <v>284</v>
      </c>
      <c r="D78" s="10">
        <f t="shared" si="6"/>
        <v>2.5</v>
      </c>
      <c r="E78" s="7">
        <f t="shared" si="7"/>
        <v>9.2499997466802403E-2</v>
      </c>
      <c r="H78" s="10">
        <v>2</v>
      </c>
      <c r="I78" s="7">
        <v>8.2999996840953799E-2</v>
      </c>
      <c r="L78">
        <v>3</v>
      </c>
      <c r="M78" s="7">
        <v>0.10199999809265101</v>
      </c>
      <c r="P78" s="14">
        <f t="shared" si="8"/>
        <v>2</v>
      </c>
    </row>
    <row r="79" spans="1:16" ht="15" customHeight="1" x14ac:dyDescent="0.3">
      <c r="A79" s="4" t="s">
        <v>63</v>
      </c>
      <c r="B79" t="s">
        <v>64</v>
      </c>
      <c r="C79" t="s">
        <v>65</v>
      </c>
      <c r="D79" s="10">
        <f t="shared" si="6"/>
        <v>3</v>
      </c>
      <c r="E79" s="7">
        <f t="shared" si="7"/>
        <v>9.2166667183240278E-2</v>
      </c>
      <c r="H79" s="10">
        <v>4</v>
      </c>
      <c r="I79" s="7">
        <v>0.119999997317791</v>
      </c>
      <c r="L79">
        <v>3</v>
      </c>
      <c r="M79" s="7">
        <v>8.9000001549720806E-2</v>
      </c>
      <c r="N79">
        <v>2</v>
      </c>
      <c r="O79" s="7">
        <v>6.7500002682209001E-2</v>
      </c>
      <c r="P79" s="14">
        <f t="shared" si="8"/>
        <v>3</v>
      </c>
    </row>
    <row r="80" spans="1:16" ht="15" customHeight="1" x14ac:dyDescent="0.3">
      <c r="A80" s="4" t="s">
        <v>201</v>
      </c>
      <c r="B80" t="s">
        <v>202</v>
      </c>
      <c r="C80" t="s">
        <v>203</v>
      </c>
      <c r="D80" s="10">
        <f t="shared" si="6"/>
        <v>2</v>
      </c>
      <c r="E80" s="7">
        <f t="shared" si="7"/>
        <v>9.2000000178813907E-2</v>
      </c>
      <c r="N80">
        <v>2</v>
      </c>
      <c r="O80" s="7">
        <v>9.2000000178813907E-2</v>
      </c>
      <c r="P80" s="14">
        <f t="shared" si="8"/>
        <v>1</v>
      </c>
    </row>
    <row r="81" spans="1:16" ht="15" customHeight="1" x14ac:dyDescent="0.3">
      <c r="A81" s="4" t="s">
        <v>210</v>
      </c>
      <c r="B81" t="s">
        <v>211</v>
      </c>
      <c r="C81" t="s">
        <v>212</v>
      </c>
      <c r="D81" s="10">
        <f t="shared" si="6"/>
        <v>3</v>
      </c>
      <c r="E81" s="7">
        <f t="shared" si="7"/>
        <v>9.1099999845027896E-2</v>
      </c>
      <c r="N81">
        <v>3</v>
      </c>
      <c r="O81" s="7">
        <v>9.1099999845027896E-2</v>
      </c>
      <c r="P81" s="14">
        <f t="shared" si="8"/>
        <v>1</v>
      </c>
    </row>
    <row r="82" spans="1:16" ht="15" customHeight="1" x14ac:dyDescent="0.3">
      <c r="A82" s="4" t="s">
        <v>192</v>
      </c>
      <c r="B82" t="s">
        <v>193</v>
      </c>
      <c r="C82" t="s">
        <v>194</v>
      </c>
      <c r="D82" s="10">
        <f t="shared" si="6"/>
        <v>7</v>
      </c>
      <c r="E82" s="7">
        <f t="shared" si="7"/>
        <v>8.9699998497962993E-2</v>
      </c>
      <c r="N82">
        <v>7</v>
      </c>
      <c r="O82" s="7">
        <v>8.9699998497962993E-2</v>
      </c>
      <c r="P82" s="14">
        <f t="shared" si="8"/>
        <v>1</v>
      </c>
    </row>
    <row r="83" spans="1:16" ht="15" customHeight="1" x14ac:dyDescent="0.3">
      <c r="A83" s="4" t="s">
        <v>51</v>
      </c>
      <c r="B83" t="s">
        <v>52</v>
      </c>
      <c r="C83" t="s">
        <v>53</v>
      </c>
      <c r="D83" s="10">
        <f t="shared" si="6"/>
        <v>6.333333333333333</v>
      </c>
      <c r="E83" s="7">
        <f t="shared" si="7"/>
        <v>8.966666584213584E-2</v>
      </c>
      <c r="F83" s="10">
        <v>4</v>
      </c>
      <c r="G83" s="7">
        <v>5.4000001400709201E-2</v>
      </c>
      <c r="H83" s="10">
        <v>7</v>
      </c>
      <c r="I83" s="7">
        <v>9.7999997437000302E-2</v>
      </c>
      <c r="L83">
        <v>8</v>
      </c>
      <c r="M83" s="7">
        <v>0.116999998688698</v>
      </c>
      <c r="P83" s="14">
        <f t="shared" si="8"/>
        <v>3</v>
      </c>
    </row>
    <row r="84" spans="1:16" ht="15" customHeight="1" x14ac:dyDescent="0.3">
      <c r="A84" s="4" t="s">
        <v>166</v>
      </c>
      <c r="B84" t="s">
        <v>167</v>
      </c>
      <c r="C84" t="s">
        <v>168</v>
      </c>
      <c r="D84" s="10">
        <f t="shared" si="6"/>
        <v>2</v>
      </c>
      <c r="E84" s="7">
        <f t="shared" si="7"/>
        <v>8.79999995231628E-2</v>
      </c>
      <c r="H84" s="10">
        <v>2</v>
      </c>
      <c r="I84" s="7">
        <v>8.79999995231628E-2</v>
      </c>
      <c r="P84" s="14">
        <f t="shared" si="8"/>
        <v>1</v>
      </c>
    </row>
    <row r="85" spans="1:16" ht="15" customHeight="1" x14ac:dyDescent="0.3">
      <c r="A85" s="4" t="s">
        <v>15</v>
      </c>
      <c r="B85" t="s">
        <v>16</v>
      </c>
      <c r="C85" t="s">
        <v>17</v>
      </c>
      <c r="D85" s="10">
        <f t="shared" si="6"/>
        <v>2</v>
      </c>
      <c r="E85" s="7">
        <f t="shared" si="7"/>
        <v>8.7500002235174207E-2</v>
      </c>
      <c r="H85" s="10">
        <v>2</v>
      </c>
      <c r="I85" s="7">
        <v>8.5000000894069699E-2</v>
      </c>
      <c r="L85">
        <v>2</v>
      </c>
      <c r="M85" s="7">
        <v>9.00000035762787E-2</v>
      </c>
      <c r="P85" s="14">
        <f t="shared" si="8"/>
        <v>2</v>
      </c>
    </row>
    <row r="86" spans="1:16" x14ac:dyDescent="0.3">
      <c r="A86" s="4" t="s">
        <v>372</v>
      </c>
      <c r="B86" t="s">
        <v>373</v>
      </c>
      <c r="C86" t="s">
        <v>374</v>
      </c>
      <c r="D86" s="10">
        <f t="shared" si="6"/>
        <v>2</v>
      </c>
      <c r="E86" s="7">
        <f t="shared" si="7"/>
        <v>7.7200002968311296E-2</v>
      </c>
      <c r="N86">
        <v>2</v>
      </c>
      <c r="O86" s="7">
        <v>7.7200002968311296E-2</v>
      </c>
      <c r="P86" s="14">
        <f t="shared" si="8"/>
        <v>1</v>
      </c>
    </row>
    <row r="87" spans="1:16" ht="15" customHeight="1" x14ac:dyDescent="0.3">
      <c r="A87" s="4" t="s">
        <v>207</v>
      </c>
      <c r="B87" t="s">
        <v>208</v>
      </c>
      <c r="C87" t="s">
        <v>209</v>
      </c>
      <c r="D87" s="10">
        <f t="shared" si="6"/>
        <v>2</v>
      </c>
      <c r="E87" s="7">
        <f t="shared" si="7"/>
        <v>7.6049998402595548E-2</v>
      </c>
      <c r="H87" s="10">
        <v>2</v>
      </c>
      <c r="I87" s="7">
        <v>7.5999997556209606E-2</v>
      </c>
      <c r="N87">
        <v>2</v>
      </c>
      <c r="O87" s="7">
        <v>7.6099999248981504E-2</v>
      </c>
      <c r="P87" s="14">
        <f t="shared" si="8"/>
        <v>2</v>
      </c>
    </row>
    <row r="88" spans="1:16" ht="15" customHeight="1" x14ac:dyDescent="0.3">
      <c r="A88" s="4" t="s">
        <v>18</v>
      </c>
      <c r="B88" t="s">
        <v>19</v>
      </c>
      <c r="C88" t="s">
        <v>20</v>
      </c>
      <c r="D88" s="10">
        <f t="shared" si="6"/>
        <v>2</v>
      </c>
      <c r="E88" s="7">
        <f t="shared" si="7"/>
        <v>7.4000000953674303E-2</v>
      </c>
      <c r="N88">
        <v>2</v>
      </c>
      <c r="O88" s="7">
        <v>7.4000000953674303E-2</v>
      </c>
      <c r="P88" s="14">
        <f t="shared" si="8"/>
        <v>1</v>
      </c>
    </row>
    <row r="89" spans="1:16" ht="15" customHeight="1" x14ac:dyDescent="0.3">
      <c r="A89" s="4" t="s">
        <v>285</v>
      </c>
      <c r="B89" t="s">
        <v>286</v>
      </c>
      <c r="C89" t="s">
        <v>287</v>
      </c>
      <c r="D89" s="10">
        <f t="shared" si="6"/>
        <v>2</v>
      </c>
      <c r="E89" s="7">
        <f t="shared" si="7"/>
        <v>7.2300001978874207E-2</v>
      </c>
      <c r="L89">
        <v>2</v>
      </c>
      <c r="M89" s="7">
        <v>7.2300001978874207E-2</v>
      </c>
      <c r="P89" s="14">
        <f t="shared" si="8"/>
        <v>1</v>
      </c>
    </row>
    <row r="90" spans="1:16" x14ac:dyDescent="0.3">
      <c r="A90" s="4" t="s">
        <v>178</v>
      </c>
      <c r="B90" t="s">
        <v>179</v>
      </c>
      <c r="C90" t="s">
        <v>180</v>
      </c>
      <c r="D90" s="10">
        <f t="shared" si="6"/>
        <v>2</v>
      </c>
      <c r="E90" s="7">
        <f t="shared" si="7"/>
        <v>7.1000002324581105E-2</v>
      </c>
      <c r="N90">
        <v>2</v>
      </c>
      <c r="O90" s="7">
        <v>7.1000002324581105E-2</v>
      </c>
      <c r="P90" s="14">
        <f t="shared" si="8"/>
        <v>1</v>
      </c>
    </row>
    <row r="91" spans="1:16" ht="15" customHeight="1" x14ac:dyDescent="0.3">
      <c r="A91" s="4" t="s">
        <v>297</v>
      </c>
      <c r="B91" t="s">
        <v>298</v>
      </c>
      <c r="C91" t="s">
        <v>299</v>
      </c>
      <c r="D91" s="10">
        <f t="shared" si="6"/>
        <v>2</v>
      </c>
      <c r="E91" s="7">
        <f t="shared" si="7"/>
        <v>7.0000000298023196E-2</v>
      </c>
      <c r="F91" s="10">
        <v>2</v>
      </c>
      <c r="G91" s="7">
        <v>7.0000000298023196E-2</v>
      </c>
      <c r="P91" s="14">
        <f t="shared" si="8"/>
        <v>1</v>
      </c>
    </row>
    <row r="92" spans="1:16" ht="15" customHeight="1" x14ac:dyDescent="0.3">
      <c r="A92" s="4" t="s">
        <v>195</v>
      </c>
      <c r="B92" t="s">
        <v>196</v>
      </c>
      <c r="C92" t="s">
        <v>197</v>
      </c>
      <c r="D92" s="10">
        <f t="shared" si="6"/>
        <v>2</v>
      </c>
      <c r="E92" s="7">
        <f t="shared" si="7"/>
        <v>6.8499997258186299E-2</v>
      </c>
      <c r="N92">
        <v>2</v>
      </c>
      <c r="O92" s="7">
        <v>6.8499997258186299E-2</v>
      </c>
      <c r="P92" s="14">
        <f t="shared" si="8"/>
        <v>1</v>
      </c>
    </row>
    <row r="93" spans="1:16" x14ac:dyDescent="0.3">
      <c r="A93" s="4" t="s">
        <v>158</v>
      </c>
      <c r="B93" t="s">
        <v>159</v>
      </c>
      <c r="C93" t="s">
        <v>160</v>
      </c>
      <c r="D93" s="10">
        <f t="shared" si="6"/>
        <v>2</v>
      </c>
      <c r="E93" s="7">
        <f t="shared" si="7"/>
        <v>6.83000013232231E-2</v>
      </c>
      <c r="J93">
        <v>2</v>
      </c>
      <c r="K93" s="7">
        <v>6.83000013232231E-2</v>
      </c>
      <c r="P93" s="14">
        <f t="shared" si="8"/>
        <v>1</v>
      </c>
    </row>
    <row r="94" spans="1:16" x14ac:dyDescent="0.3">
      <c r="A94" s="4" t="s">
        <v>306</v>
      </c>
      <c r="B94" t="s">
        <v>307</v>
      </c>
      <c r="C94" t="s">
        <v>308</v>
      </c>
      <c r="D94" s="10">
        <f t="shared" si="6"/>
        <v>2</v>
      </c>
      <c r="E94" s="7">
        <f t="shared" si="7"/>
        <v>6.8099997937679291E-2</v>
      </c>
      <c r="F94" s="10">
        <v>2</v>
      </c>
      <c r="G94" s="7">
        <v>6.4999997615814195E-2</v>
      </c>
      <c r="L94">
        <v>2</v>
      </c>
      <c r="M94" s="7">
        <v>7.11999982595444E-2</v>
      </c>
      <c r="P94" s="14">
        <f t="shared" si="8"/>
        <v>2</v>
      </c>
    </row>
    <row r="95" spans="1:16" x14ac:dyDescent="0.3">
      <c r="A95" s="4" t="s">
        <v>6</v>
      </c>
      <c r="B95" s="4" t="s">
        <v>7</v>
      </c>
      <c r="C95" s="4" t="s">
        <v>8</v>
      </c>
      <c r="D95" s="10">
        <f t="shared" si="6"/>
        <v>3.75</v>
      </c>
      <c r="E95" s="7">
        <f t="shared" si="7"/>
        <v>6.779999937862155E-2</v>
      </c>
      <c r="F95" s="5">
        <v>4</v>
      </c>
      <c r="G95" s="6">
        <v>6.4999997615814195E-2</v>
      </c>
      <c r="H95" s="5">
        <v>5</v>
      </c>
      <c r="I95" s="6">
        <v>8.3999998867511694E-2</v>
      </c>
      <c r="L95">
        <v>4</v>
      </c>
      <c r="M95" s="7">
        <v>7.8900001943111406E-2</v>
      </c>
      <c r="N95">
        <v>2</v>
      </c>
      <c r="O95" s="7">
        <v>4.32999990880489E-2</v>
      </c>
      <c r="P95" s="14">
        <f t="shared" si="8"/>
        <v>4</v>
      </c>
    </row>
    <row r="96" spans="1:16" x14ac:dyDescent="0.3">
      <c r="A96" s="4" t="s">
        <v>84</v>
      </c>
      <c r="B96" t="s">
        <v>85</v>
      </c>
      <c r="C96" t="s">
        <v>86</v>
      </c>
      <c r="D96" s="10">
        <f t="shared" si="6"/>
        <v>2</v>
      </c>
      <c r="E96" s="7">
        <f t="shared" si="7"/>
        <v>6.4999997615814195E-2</v>
      </c>
      <c r="H96" s="10">
        <v>2</v>
      </c>
      <c r="I96" s="7">
        <v>6.4999997615814195E-2</v>
      </c>
      <c r="P96" s="14">
        <f t="shared" si="8"/>
        <v>1</v>
      </c>
    </row>
    <row r="97" spans="1:16" x14ac:dyDescent="0.3">
      <c r="A97" s="4" t="s">
        <v>155</v>
      </c>
      <c r="B97" t="s">
        <v>156</v>
      </c>
      <c r="C97" t="s">
        <v>157</v>
      </c>
      <c r="D97" s="10">
        <f t="shared" si="6"/>
        <v>2</v>
      </c>
      <c r="E97" s="7">
        <f t="shared" si="7"/>
        <v>6.4000003039836897E-2</v>
      </c>
      <c r="F97" s="10">
        <v>2</v>
      </c>
      <c r="G97" s="7">
        <v>6.4000003039836897E-2</v>
      </c>
      <c r="P97" s="14">
        <f t="shared" si="8"/>
        <v>1</v>
      </c>
    </row>
    <row r="98" spans="1:16" x14ac:dyDescent="0.3">
      <c r="A98" s="4" t="s">
        <v>175</v>
      </c>
      <c r="B98" t="s">
        <v>176</v>
      </c>
      <c r="C98" t="s">
        <v>177</v>
      </c>
      <c r="D98" s="10">
        <f t="shared" si="6"/>
        <v>2</v>
      </c>
      <c r="E98" s="7">
        <f t="shared" si="7"/>
        <v>6.4000003039836897E-2</v>
      </c>
      <c r="H98" s="10">
        <v>2</v>
      </c>
      <c r="I98" s="7">
        <v>6.4000003039836897E-2</v>
      </c>
      <c r="P98" s="14">
        <f t="shared" si="8"/>
        <v>1</v>
      </c>
    </row>
    <row r="99" spans="1:16" x14ac:dyDescent="0.3">
      <c r="A99" s="4" t="s">
        <v>169</v>
      </c>
      <c r="B99" t="s">
        <v>170</v>
      </c>
      <c r="C99" t="s">
        <v>171</v>
      </c>
      <c r="D99" s="10">
        <f t="shared" ref="D99:D131" si="9">AVERAGE(F99,H99,J99,L99,N99)</f>
        <v>2</v>
      </c>
      <c r="E99" s="7">
        <f t="shared" ref="E99:E131" si="10">AVERAGE(G99,I99,K99,M99,O99)</f>
        <v>5.9399999678134897E-2</v>
      </c>
      <c r="L99">
        <v>2</v>
      </c>
      <c r="M99" s="7">
        <v>5.9399999678134897E-2</v>
      </c>
      <c r="P99" s="14">
        <f t="shared" ref="P99:P131" si="11">COUNTA(N99,L99,J99,H99,F99)</f>
        <v>1</v>
      </c>
    </row>
    <row r="100" spans="1:16" x14ac:dyDescent="0.3">
      <c r="A100" s="4" t="s">
        <v>69</v>
      </c>
      <c r="B100" t="s">
        <v>70</v>
      </c>
      <c r="C100" t="s">
        <v>71</v>
      </c>
      <c r="D100" s="10">
        <f t="shared" si="9"/>
        <v>2</v>
      </c>
      <c r="E100" s="7">
        <f t="shared" si="10"/>
        <v>5.9099998325109503E-2</v>
      </c>
      <c r="N100">
        <v>2</v>
      </c>
      <c r="O100" s="7">
        <v>5.9099998325109503E-2</v>
      </c>
      <c r="P100" s="14">
        <f t="shared" si="11"/>
        <v>1</v>
      </c>
    </row>
    <row r="101" spans="1:16" x14ac:dyDescent="0.3">
      <c r="A101" s="4" t="s">
        <v>9</v>
      </c>
      <c r="B101" s="4" t="s">
        <v>10</v>
      </c>
      <c r="C101" s="4" t="s">
        <v>11</v>
      </c>
      <c r="D101" s="10">
        <f t="shared" si="9"/>
        <v>2</v>
      </c>
      <c r="E101" s="7">
        <f t="shared" si="10"/>
        <v>5.2999999374151202E-2</v>
      </c>
      <c r="F101" s="5"/>
      <c r="G101" s="6"/>
      <c r="H101" s="5">
        <v>2</v>
      </c>
      <c r="I101" s="6">
        <v>5.2999999374151202E-2</v>
      </c>
      <c r="P101" s="14">
        <f t="shared" si="11"/>
        <v>1</v>
      </c>
    </row>
    <row r="102" spans="1:16" x14ac:dyDescent="0.3">
      <c r="A102" s="4" t="s">
        <v>144</v>
      </c>
      <c r="B102" t="s">
        <v>145</v>
      </c>
      <c r="C102" t="s">
        <v>146</v>
      </c>
      <c r="D102" s="10">
        <f t="shared" si="9"/>
        <v>2</v>
      </c>
      <c r="E102" s="7">
        <f t="shared" si="10"/>
        <v>5.1899999380111701E-2</v>
      </c>
      <c r="L102">
        <v>2</v>
      </c>
      <c r="M102" s="7">
        <v>5.1899999380111701E-2</v>
      </c>
      <c r="P102" s="14">
        <f t="shared" si="11"/>
        <v>1</v>
      </c>
    </row>
    <row r="103" spans="1:16" x14ac:dyDescent="0.3">
      <c r="A103" s="4" t="s">
        <v>363</v>
      </c>
      <c r="B103" t="s">
        <v>364</v>
      </c>
      <c r="C103" t="s">
        <v>365</v>
      </c>
      <c r="D103" s="10">
        <f t="shared" si="9"/>
        <v>12.25</v>
      </c>
      <c r="E103" s="7">
        <f t="shared" si="10"/>
        <v>5.1725001074373729E-2</v>
      </c>
      <c r="F103" s="10">
        <v>16</v>
      </c>
      <c r="G103" s="7">
        <v>7.1000002324581105E-2</v>
      </c>
      <c r="H103" s="10">
        <v>17</v>
      </c>
      <c r="I103" s="7">
        <v>6.7000001668930095E-2</v>
      </c>
      <c r="L103">
        <v>9</v>
      </c>
      <c r="M103" s="7">
        <v>3.6600001156330102E-2</v>
      </c>
      <c r="N103">
        <v>7</v>
      </c>
      <c r="O103" s="7">
        <v>3.2299999147653601E-2</v>
      </c>
      <c r="P103" s="14">
        <f t="shared" si="11"/>
        <v>4</v>
      </c>
    </row>
    <row r="104" spans="1:16" x14ac:dyDescent="0.3">
      <c r="A104" s="4" t="s">
        <v>198</v>
      </c>
      <c r="B104" t="s">
        <v>199</v>
      </c>
      <c r="C104" t="s">
        <v>200</v>
      </c>
      <c r="D104" s="10">
        <f t="shared" si="9"/>
        <v>2</v>
      </c>
      <c r="E104" s="7">
        <f t="shared" si="10"/>
        <v>5.1199998706579201E-2</v>
      </c>
      <c r="L104">
        <v>2</v>
      </c>
      <c r="M104" s="7">
        <v>5.1199998706579201E-2</v>
      </c>
      <c r="P104" s="14">
        <f t="shared" si="11"/>
        <v>1</v>
      </c>
    </row>
    <row r="105" spans="1:16" ht="15" customHeight="1" x14ac:dyDescent="0.3">
      <c r="A105" s="4" t="s">
        <v>54</v>
      </c>
      <c r="B105" t="s">
        <v>55</v>
      </c>
      <c r="C105" t="s">
        <v>56</v>
      </c>
      <c r="D105" s="10">
        <f t="shared" si="9"/>
        <v>5.25</v>
      </c>
      <c r="E105" s="7">
        <f t="shared" si="10"/>
        <v>5.0600000657141223E-2</v>
      </c>
      <c r="F105" s="10">
        <v>7</v>
      </c>
      <c r="G105" s="7">
        <v>6.4000003039836897E-2</v>
      </c>
      <c r="H105" s="10">
        <v>9</v>
      </c>
      <c r="I105" s="7">
        <v>7.69999995827675E-2</v>
      </c>
      <c r="L105">
        <v>2</v>
      </c>
      <c r="M105" s="7">
        <v>1.6699999570846599E-2</v>
      </c>
      <c r="N105">
        <v>3</v>
      </c>
      <c r="O105" s="7">
        <v>4.47000004351139E-2</v>
      </c>
      <c r="P105" s="14">
        <f t="shared" si="11"/>
        <v>4</v>
      </c>
    </row>
    <row r="106" spans="1:16" x14ac:dyDescent="0.3">
      <c r="A106" s="4" t="s">
        <v>172</v>
      </c>
      <c r="B106" t="s">
        <v>173</v>
      </c>
      <c r="C106" t="s">
        <v>174</v>
      </c>
      <c r="D106" s="10">
        <f t="shared" si="9"/>
        <v>2</v>
      </c>
      <c r="E106" s="7">
        <f t="shared" si="10"/>
        <v>5.0000000745058101E-2</v>
      </c>
      <c r="F106" s="10">
        <v>2</v>
      </c>
      <c r="G106" s="7">
        <v>5.0000000745058101E-2</v>
      </c>
      <c r="P106" s="14">
        <f t="shared" si="11"/>
        <v>1</v>
      </c>
    </row>
    <row r="107" spans="1:16" ht="15" customHeight="1" x14ac:dyDescent="0.3">
      <c r="A107" s="4" t="s">
        <v>327</v>
      </c>
      <c r="B107" t="s">
        <v>328</v>
      </c>
      <c r="C107" t="s">
        <v>329</v>
      </c>
      <c r="D107" s="10">
        <f t="shared" si="9"/>
        <v>2</v>
      </c>
      <c r="E107" s="7">
        <f t="shared" si="10"/>
        <v>4.98000010848045E-2</v>
      </c>
      <c r="N107">
        <v>2</v>
      </c>
      <c r="O107" s="7">
        <v>4.98000010848045E-2</v>
      </c>
      <c r="P107" s="14">
        <f t="shared" si="11"/>
        <v>1</v>
      </c>
    </row>
    <row r="108" spans="1:16" x14ac:dyDescent="0.3">
      <c r="A108" s="4" t="s">
        <v>237</v>
      </c>
      <c r="B108" t="s">
        <v>238</v>
      </c>
      <c r="C108" t="s">
        <v>239</v>
      </c>
      <c r="D108" s="10">
        <f t="shared" si="9"/>
        <v>2</v>
      </c>
      <c r="E108" s="7">
        <f t="shared" si="10"/>
        <v>4.8700001090764999E-2</v>
      </c>
      <c r="N108">
        <v>2</v>
      </c>
      <c r="O108" s="7">
        <v>4.8700001090764999E-2</v>
      </c>
      <c r="P108" s="14">
        <f t="shared" si="11"/>
        <v>1</v>
      </c>
    </row>
    <row r="109" spans="1:16" x14ac:dyDescent="0.3">
      <c r="A109" s="4" t="s">
        <v>36</v>
      </c>
      <c r="B109" t="s">
        <v>37</v>
      </c>
      <c r="C109" t="s">
        <v>38</v>
      </c>
      <c r="D109" s="10">
        <f t="shared" si="9"/>
        <v>3</v>
      </c>
      <c r="E109" s="7">
        <f t="shared" si="10"/>
        <v>4.7899998724460602E-2</v>
      </c>
      <c r="L109">
        <v>3</v>
      </c>
      <c r="M109" s="7">
        <v>4.7899998724460602E-2</v>
      </c>
      <c r="P109" s="14">
        <f t="shared" si="11"/>
        <v>1</v>
      </c>
    </row>
    <row r="110" spans="1:16" x14ac:dyDescent="0.3">
      <c r="A110" s="4" t="s">
        <v>42</v>
      </c>
      <c r="B110" t="s">
        <v>43</v>
      </c>
      <c r="C110" t="s">
        <v>44</v>
      </c>
      <c r="D110" s="10">
        <f t="shared" si="9"/>
        <v>5</v>
      </c>
      <c r="E110" s="7">
        <f t="shared" si="10"/>
        <v>4.54000011086464E-2</v>
      </c>
      <c r="N110">
        <v>5</v>
      </c>
      <c r="O110" s="7">
        <v>4.54000011086464E-2</v>
      </c>
      <c r="P110" s="14">
        <f t="shared" si="11"/>
        <v>1</v>
      </c>
    </row>
    <row r="111" spans="1:16" x14ac:dyDescent="0.3">
      <c r="A111" s="4" t="s">
        <v>303</v>
      </c>
      <c r="B111" t="s">
        <v>304</v>
      </c>
      <c r="C111" t="s">
        <v>305</v>
      </c>
      <c r="D111" s="10">
        <f t="shared" si="9"/>
        <v>2.5</v>
      </c>
      <c r="E111" s="7">
        <f t="shared" si="10"/>
        <v>4.3500000610947602E-2</v>
      </c>
      <c r="F111" s="10">
        <v>2</v>
      </c>
      <c r="G111" s="7">
        <v>2.8000000864267301E-2</v>
      </c>
      <c r="H111" s="10">
        <v>3</v>
      </c>
      <c r="I111" s="7">
        <v>5.9000000357627903E-2</v>
      </c>
      <c r="P111" s="14">
        <f t="shared" si="11"/>
        <v>2</v>
      </c>
    </row>
    <row r="112" spans="1:16" x14ac:dyDescent="0.3">
      <c r="A112" s="4" t="s">
        <v>294</v>
      </c>
      <c r="B112" t="s">
        <v>295</v>
      </c>
      <c r="C112" t="s">
        <v>296</v>
      </c>
      <c r="D112" s="10">
        <f t="shared" si="9"/>
        <v>2</v>
      </c>
      <c r="E112" s="7">
        <f t="shared" si="10"/>
        <v>4.1999999433755902E-2</v>
      </c>
      <c r="N112">
        <v>2</v>
      </c>
      <c r="O112" s="7">
        <v>4.1999999433755902E-2</v>
      </c>
      <c r="P112" s="14">
        <f t="shared" si="11"/>
        <v>1</v>
      </c>
    </row>
    <row r="113" spans="1:16" x14ac:dyDescent="0.3">
      <c r="A113" s="4" t="s">
        <v>360</v>
      </c>
      <c r="B113" t="s">
        <v>361</v>
      </c>
      <c r="C113" t="s">
        <v>362</v>
      </c>
      <c r="D113" s="10">
        <f t="shared" si="9"/>
        <v>4.75</v>
      </c>
      <c r="E113" s="7">
        <f t="shared" si="10"/>
        <v>4.1899999603629126E-2</v>
      </c>
      <c r="F113" s="10">
        <v>5</v>
      </c>
      <c r="G113" s="7">
        <v>4.1999999433755902E-2</v>
      </c>
      <c r="H113" s="10">
        <v>5</v>
      </c>
      <c r="I113" s="7">
        <v>5.2999999374151202E-2</v>
      </c>
      <c r="L113">
        <v>6</v>
      </c>
      <c r="M113" s="7">
        <v>5.07999993860722E-2</v>
      </c>
      <c r="N113">
        <v>3</v>
      </c>
      <c r="O113" s="7">
        <v>2.18000002205372E-2</v>
      </c>
      <c r="P113" s="14">
        <f t="shared" si="11"/>
        <v>4</v>
      </c>
    </row>
    <row r="114" spans="1:16" x14ac:dyDescent="0.3">
      <c r="A114" s="4" t="s">
        <v>12</v>
      </c>
      <c r="B114" t="s">
        <v>13</v>
      </c>
      <c r="C114" t="s">
        <v>14</v>
      </c>
      <c r="D114" s="10">
        <f t="shared" si="9"/>
        <v>3</v>
      </c>
      <c r="E114" s="7">
        <f t="shared" si="10"/>
        <v>4.09000003710389E-2</v>
      </c>
      <c r="F114" s="10">
        <v>2</v>
      </c>
      <c r="G114" s="7">
        <v>2.5000000372528999E-2</v>
      </c>
      <c r="L114">
        <v>4</v>
      </c>
      <c r="M114" s="7">
        <v>5.6800000369548798E-2</v>
      </c>
      <c r="P114" s="14">
        <f t="shared" si="11"/>
        <v>2</v>
      </c>
    </row>
    <row r="115" spans="1:16" x14ac:dyDescent="0.3">
      <c r="A115" s="4" t="s">
        <v>81</v>
      </c>
      <c r="B115" t="s">
        <v>82</v>
      </c>
      <c r="C115" t="s">
        <v>83</v>
      </c>
      <c r="D115" s="10">
        <f t="shared" si="9"/>
        <v>2</v>
      </c>
      <c r="E115" s="7">
        <f t="shared" si="10"/>
        <v>3.95999997854233E-2</v>
      </c>
      <c r="L115">
        <v>2</v>
      </c>
      <c r="M115" s="7">
        <v>3.95999997854233E-2</v>
      </c>
      <c r="P115" s="14">
        <f t="shared" si="11"/>
        <v>1</v>
      </c>
    </row>
    <row r="116" spans="1:16" ht="15" customHeight="1" x14ac:dyDescent="0.3">
      <c r="A116" s="4" t="s">
        <v>240</v>
      </c>
      <c r="B116" t="s">
        <v>241</v>
      </c>
      <c r="C116" t="s">
        <v>242</v>
      </c>
      <c r="D116" s="10">
        <f t="shared" si="9"/>
        <v>2</v>
      </c>
      <c r="E116" s="7">
        <f t="shared" si="10"/>
        <v>3.4000001847744002E-2</v>
      </c>
      <c r="H116" s="10">
        <v>2</v>
      </c>
      <c r="I116" s="7">
        <v>3.4000001847744002E-2</v>
      </c>
      <c r="P116" s="14">
        <f t="shared" si="11"/>
        <v>1</v>
      </c>
    </row>
    <row r="117" spans="1:16" ht="15" customHeight="1" x14ac:dyDescent="0.3">
      <c r="A117" s="4" t="s">
        <v>149</v>
      </c>
      <c r="B117" t="s">
        <v>150</v>
      </c>
      <c r="C117" t="s">
        <v>151</v>
      </c>
      <c r="D117" s="10">
        <f t="shared" si="9"/>
        <v>3</v>
      </c>
      <c r="E117" s="7">
        <f t="shared" si="10"/>
        <v>3.1999999657273251E-2</v>
      </c>
      <c r="H117" s="10">
        <v>3</v>
      </c>
      <c r="I117" s="7">
        <v>2.8000000864267301E-2</v>
      </c>
      <c r="N117">
        <v>3</v>
      </c>
      <c r="O117" s="7">
        <v>3.5999998450279201E-2</v>
      </c>
      <c r="P117" s="14">
        <f t="shared" si="11"/>
        <v>2</v>
      </c>
    </row>
    <row r="118" spans="1:16" ht="15" customHeight="1" x14ac:dyDescent="0.3">
      <c r="A118" s="4" t="s">
        <v>354</v>
      </c>
      <c r="B118" t="s">
        <v>355</v>
      </c>
      <c r="C118" t="s">
        <v>356</v>
      </c>
      <c r="D118" s="10">
        <f t="shared" si="9"/>
        <v>2</v>
      </c>
      <c r="E118" s="7">
        <f t="shared" si="10"/>
        <v>3.1199999153613999E-2</v>
      </c>
      <c r="N118">
        <v>2</v>
      </c>
      <c r="O118" s="7">
        <v>3.1199999153613999E-2</v>
      </c>
      <c r="P118" s="14">
        <f t="shared" si="11"/>
        <v>1</v>
      </c>
    </row>
    <row r="119" spans="1:16" ht="15" customHeight="1" x14ac:dyDescent="0.3">
      <c r="A119" s="4" t="s">
        <v>366</v>
      </c>
      <c r="B119" t="s">
        <v>367</v>
      </c>
      <c r="C119" t="s">
        <v>368</v>
      </c>
      <c r="D119" s="10">
        <f t="shared" si="9"/>
        <v>2</v>
      </c>
      <c r="E119" s="7">
        <f t="shared" si="10"/>
        <v>3.03000006824732E-2</v>
      </c>
      <c r="N119">
        <v>2</v>
      </c>
      <c r="O119" s="7">
        <v>3.03000006824732E-2</v>
      </c>
      <c r="P119" s="14">
        <f t="shared" si="11"/>
        <v>1</v>
      </c>
    </row>
    <row r="120" spans="1:16" ht="15" customHeight="1" x14ac:dyDescent="0.3">
      <c r="A120" s="4" t="s">
        <v>39</v>
      </c>
      <c r="B120" t="s">
        <v>40</v>
      </c>
      <c r="C120" s="12" t="s">
        <v>41</v>
      </c>
      <c r="D120" s="10">
        <f t="shared" si="9"/>
        <v>2</v>
      </c>
      <c r="E120" s="7">
        <f t="shared" si="10"/>
        <v>2.9999999329447701E-2</v>
      </c>
      <c r="F120" s="10">
        <v>2</v>
      </c>
      <c r="G120" s="7">
        <v>2.9999999329447701E-2</v>
      </c>
      <c r="P120" s="14">
        <f t="shared" si="11"/>
        <v>1</v>
      </c>
    </row>
    <row r="121" spans="1:16" ht="15" customHeight="1" x14ac:dyDescent="0.3">
      <c r="A121" s="4" t="s">
        <v>255</v>
      </c>
      <c r="B121" t="s">
        <v>256</v>
      </c>
      <c r="C121" t="s">
        <v>257</v>
      </c>
      <c r="D121" s="10">
        <f t="shared" si="9"/>
        <v>2</v>
      </c>
      <c r="E121" s="7">
        <f t="shared" si="10"/>
        <v>2.7499999850988398E-2</v>
      </c>
      <c r="L121">
        <v>2</v>
      </c>
      <c r="M121" s="7">
        <v>2.7499999850988398E-2</v>
      </c>
      <c r="P121" s="14">
        <f t="shared" si="11"/>
        <v>1</v>
      </c>
    </row>
    <row r="122" spans="1:16" ht="15" customHeight="1" x14ac:dyDescent="0.3">
      <c r="A122" s="4" t="s">
        <v>249</v>
      </c>
      <c r="B122" t="s">
        <v>250</v>
      </c>
      <c r="C122" t="s">
        <v>251</v>
      </c>
      <c r="D122" s="10">
        <f t="shared" si="9"/>
        <v>2</v>
      </c>
      <c r="E122" s="7">
        <f t="shared" si="10"/>
        <v>2.69000008702278E-2</v>
      </c>
      <c r="N122">
        <v>2</v>
      </c>
      <c r="O122" s="7">
        <v>2.69000008702278E-2</v>
      </c>
      <c r="P122" s="14">
        <f t="shared" si="11"/>
        <v>1</v>
      </c>
    </row>
    <row r="123" spans="1:16" ht="15" customHeight="1" x14ac:dyDescent="0.3">
      <c r="A123" s="4" t="s">
        <v>300</v>
      </c>
      <c r="B123" t="s">
        <v>301</v>
      </c>
      <c r="C123" t="s">
        <v>302</v>
      </c>
      <c r="D123" s="10">
        <f t="shared" si="9"/>
        <v>3</v>
      </c>
      <c r="E123" s="7">
        <f t="shared" si="10"/>
        <v>2.60000005364418E-2</v>
      </c>
      <c r="H123" s="10">
        <v>3</v>
      </c>
      <c r="I123" s="7">
        <v>2.60000005364418E-2</v>
      </c>
      <c r="P123" s="14">
        <f t="shared" si="11"/>
        <v>1</v>
      </c>
    </row>
    <row r="124" spans="1:16" ht="15" customHeight="1" x14ac:dyDescent="0.3">
      <c r="A124" s="4" t="s">
        <v>152</v>
      </c>
      <c r="B124" t="s">
        <v>153</v>
      </c>
      <c r="C124" t="s">
        <v>154</v>
      </c>
      <c r="D124" s="10">
        <f t="shared" si="9"/>
        <v>2</v>
      </c>
      <c r="E124" s="7">
        <f t="shared" si="10"/>
        <v>1.4999999664723899E-2</v>
      </c>
      <c r="F124" s="10">
        <v>2</v>
      </c>
      <c r="G124" s="7">
        <v>1.4999999664723899E-2</v>
      </c>
      <c r="P124" s="14">
        <f t="shared" si="11"/>
        <v>1</v>
      </c>
    </row>
    <row r="125" spans="1:16" ht="15" customHeight="1" x14ac:dyDescent="0.3">
      <c r="A125" s="4" t="s">
        <v>78</v>
      </c>
      <c r="B125" t="s">
        <v>79</v>
      </c>
      <c r="C125" t="s">
        <v>80</v>
      </c>
      <c r="D125" s="10">
        <f t="shared" si="9"/>
        <v>2.5</v>
      </c>
      <c r="E125" s="7">
        <f t="shared" si="10"/>
        <v>1.4400000218302001E-2</v>
      </c>
      <c r="H125" s="10">
        <v>3</v>
      </c>
      <c r="I125" s="7">
        <v>1.60000007599592E-2</v>
      </c>
      <c r="N125">
        <v>2</v>
      </c>
      <c r="O125" s="7">
        <v>1.27999996766448E-2</v>
      </c>
      <c r="P125" s="14">
        <f t="shared" si="11"/>
        <v>2</v>
      </c>
    </row>
    <row r="126" spans="1:16" ht="15" customHeight="1" x14ac:dyDescent="0.3">
      <c r="A126" s="4" t="s">
        <v>231</v>
      </c>
      <c r="B126" t="s">
        <v>232</v>
      </c>
      <c r="C126" t="s">
        <v>233</v>
      </c>
      <c r="D126" s="10">
        <f t="shared" si="9"/>
        <v>5.5</v>
      </c>
      <c r="E126" s="7">
        <f t="shared" si="10"/>
        <v>1.4182499959133555E-2</v>
      </c>
      <c r="F126" s="10">
        <v>3</v>
      </c>
      <c r="G126" s="7">
        <v>6.09999988228083E-3</v>
      </c>
      <c r="H126" s="10">
        <v>2</v>
      </c>
      <c r="I126" s="7">
        <v>5.1000001840293399E-3</v>
      </c>
      <c r="L126">
        <v>3</v>
      </c>
      <c r="M126" s="7">
        <v>7.0299999788403502E-3</v>
      </c>
      <c r="N126">
        <v>14</v>
      </c>
      <c r="O126" s="7">
        <v>3.8499999791383702E-2</v>
      </c>
      <c r="P126" s="14">
        <f t="shared" si="11"/>
        <v>4</v>
      </c>
    </row>
    <row r="127" spans="1:16" ht="15" customHeight="1" x14ac:dyDescent="0.3">
      <c r="A127" s="4" t="s">
        <v>66</v>
      </c>
      <c r="B127" t="s">
        <v>67</v>
      </c>
      <c r="C127" t="s">
        <v>68</v>
      </c>
      <c r="D127" s="10">
        <f t="shared" si="9"/>
        <v>2</v>
      </c>
      <c r="E127" s="7">
        <f t="shared" si="10"/>
        <v>1.1400000192225E-2</v>
      </c>
      <c r="J127">
        <v>2</v>
      </c>
      <c r="K127" s="7">
        <v>1.1400000192225E-2</v>
      </c>
      <c r="P127" s="14">
        <f t="shared" si="11"/>
        <v>1</v>
      </c>
    </row>
    <row r="128" spans="1:16" ht="15" customHeight="1" x14ac:dyDescent="0.3">
      <c r="A128" s="4" t="s">
        <v>246</v>
      </c>
      <c r="B128" t="s">
        <v>247</v>
      </c>
      <c r="C128" t="s">
        <v>248</v>
      </c>
      <c r="D128" s="10">
        <f t="shared" si="9"/>
        <v>2</v>
      </c>
      <c r="E128" s="7">
        <f t="shared" si="10"/>
        <v>9.8999999463558197E-3</v>
      </c>
      <c r="H128" s="10">
        <v>2</v>
      </c>
      <c r="I128" s="7">
        <v>9.8999999463558197E-3</v>
      </c>
      <c r="P128" s="14">
        <f t="shared" si="11"/>
        <v>1</v>
      </c>
    </row>
    <row r="129" spans="1:16" x14ac:dyDescent="0.3">
      <c r="A129" s="4" t="s">
        <v>33</v>
      </c>
      <c r="B129" t="s">
        <v>34</v>
      </c>
      <c r="C129" t="s">
        <v>35</v>
      </c>
      <c r="D129" s="10">
        <f t="shared" si="9"/>
        <v>2</v>
      </c>
      <c r="E129" s="7">
        <f t="shared" si="10"/>
        <v>4.3999999761581404E-3</v>
      </c>
      <c r="H129" s="10">
        <v>2</v>
      </c>
      <c r="I129" s="7">
        <v>4.3999999761581404E-3</v>
      </c>
      <c r="P129" s="14">
        <f t="shared" si="11"/>
        <v>1</v>
      </c>
    </row>
    <row r="130" spans="1:16" ht="15" customHeight="1" x14ac:dyDescent="0.3">
      <c r="A130" s="4" t="s">
        <v>21</v>
      </c>
      <c r="B130" t="s">
        <v>22</v>
      </c>
      <c r="C130" t="s">
        <v>23</v>
      </c>
      <c r="D130" s="10">
        <f t="shared" si="9"/>
        <v>2</v>
      </c>
      <c r="E130" s="7">
        <f t="shared" si="10"/>
        <v>3.5699999425560201E-3</v>
      </c>
      <c r="L130">
        <v>2</v>
      </c>
      <c r="M130" s="7">
        <v>3.5699999425560201E-3</v>
      </c>
      <c r="P130" s="14">
        <f t="shared" si="11"/>
        <v>1</v>
      </c>
    </row>
    <row r="131" spans="1:16" ht="15" customHeight="1" x14ac:dyDescent="0.3">
      <c r="A131" s="4" t="s">
        <v>0</v>
      </c>
      <c r="B131" s="4" t="s">
        <v>1</v>
      </c>
      <c r="C131" s="4" t="s">
        <v>2</v>
      </c>
      <c r="D131" s="10">
        <f t="shared" si="9"/>
        <v>2</v>
      </c>
      <c r="E131" s="7">
        <f t="shared" si="10"/>
        <v>1.53000000864267E-3</v>
      </c>
      <c r="F131" s="5"/>
      <c r="G131" s="6"/>
      <c r="H131" s="5"/>
      <c r="I131" s="6"/>
      <c r="K131" s="6"/>
      <c r="N131">
        <v>2</v>
      </c>
      <c r="O131" s="7">
        <v>1.53000000864267E-3</v>
      </c>
      <c r="P131" s="14">
        <f t="shared" si="11"/>
        <v>1</v>
      </c>
    </row>
    <row r="132" spans="1:16" x14ac:dyDescent="0.3">
      <c r="D132" s="10"/>
      <c r="E132" s="7"/>
    </row>
    <row r="133" spans="1:16" ht="15" customHeight="1" x14ac:dyDescent="0.3">
      <c r="A133" s="19" t="s">
        <v>397</v>
      </c>
      <c r="B133" s="20"/>
      <c r="C133" s="20"/>
      <c r="D133" s="16"/>
      <c r="E133" s="16"/>
    </row>
    <row r="134" spans="1:16" x14ac:dyDescent="0.3">
      <c r="A134" s="20"/>
      <c r="B134" s="20"/>
      <c r="C134" s="20"/>
      <c r="D134" s="16"/>
      <c r="E134" s="16"/>
    </row>
    <row r="135" spans="1:16" x14ac:dyDescent="0.3">
      <c r="A135" s="20"/>
      <c r="B135" s="20"/>
      <c r="C135" s="20"/>
      <c r="D135" s="16"/>
      <c r="E135" s="16"/>
    </row>
  </sheetData>
  <sheetProtection formatCells="0" formatColumns="0" formatRows="0" insertColumns="0" insertRows="0" insertHyperlinks="0" deleteColumns="0" deleteRows="0" sort="0" autoFilter="0" pivotTables="0"/>
  <autoFilter ref="A2:P2">
    <sortState ref="A3:P131">
      <sortCondition descending="1" ref="E2:E131"/>
    </sortState>
  </autoFilter>
  <sortState ref="A3:Q249">
    <sortCondition ref="A3:A249"/>
  </sortState>
  <mergeCells count="8">
    <mergeCell ref="N1:O1"/>
    <mergeCell ref="A133:C135"/>
    <mergeCell ref="A1:C1"/>
    <mergeCell ref="F1:G1"/>
    <mergeCell ref="H1:I1"/>
    <mergeCell ref="J1:K1"/>
    <mergeCell ref="L1:M1"/>
    <mergeCell ref="D1:E1"/>
  </mergeCells>
  <pageMargins left="0.7" right="0.7" top="0.75" bottom="0.75" header="0.3" footer="0.3"/>
  <pageSetup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AA0556 TAPdata</vt:lpstr>
    </vt:vector>
  </TitlesOfParts>
  <Company>Microsoft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ncdb_v3</dc:title>
  <dc:subject>phpMyAdmin 3.3.2deb1ubuntu1 XLSX Dump</dc:subject>
  <dc:creator>phpMyAdmin 3.3.2deb1ubuntu1</dc:creator>
  <cp:lastModifiedBy>Ollie</cp:lastModifiedBy>
  <dcterms:created xsi:type="dcterms:W3CDTF">2015-05-20T09:23:16Z</dcterms:created>
  <dcterms:modified xsi:type="dcterms:W3CDTF">2015-09-21T12:33:39Z</dcterms:modified>
</cp:coreProperties>
</file>